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e823984dc4f05012/Documents/IIBR files/Writing/SARS CoV-2 Masspec/"/>
    </mc:Choice>
  </mc:AlternateContent>
  <xr:revisionPtr revIDLastSave="0" documentId="8_{14DE0AEA-4B2F-4840-8742-CBCBC842CE65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Pos_serum_SARS_raw" sheetId="2" r:id="rId1"/>
    <sheet name="Neg serum SARS_raw" sheetId="1" r:id="rId2"/>
    <sheet name="Serum_SARS_Fi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B15" i="3" l="1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CX17" i="3"/>
  <c r="CY17" i="3"/>
  <c r="CZ17" i="3"/>
  <c r="DA17" i="3"/>
  <c r="DB17" i="3"/>
  <c r="DC17" i="3"/>
  <c r="DD17" i="3"/>
  <c r="DE17" i="3"/>
  <c r="DF17" i="3"/>
  <c r="DG17" i="3"/>
  <c r="DH17" i="3"/>
  <c r="DI17" i="3"/>
  <c r="DJ17" i="3"/>
  <c r="DK17" i="3"/>
  <c r="DL17" i="3"/>
  <c r="DM17" i="3"/>
  <c r="DN17" i="3"/>
  <c r="D17" i="3"/>
  <c r="E15" i="3" l="1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N15" i="3"/>
  <c r="DD15" i="3"/>
  <c r="DE15" i="3"/>
  <c r="DF15" i="3"/>
  <c r="DG15" i="3"/>
  <c r="DH15" i="3"/>
  <c r="DI15" i="3"/>
  <c r="DJ15" i="3"/>
  <c r="DK15" i="3"/>
  <c r="DL15" i="3"/>
  <c r="DM15" i="3"/>
  <c r="D15" i="3"/>
  <c r="DN13" i="3" l="1"/>
  <c r="DD13" i="3"/>
  <c r="DE13" i="3"/>
  <c r="DF13" i="3"/>
  <c r="DG13" i="3"/>
  <c r="DH13" i="3"/>
  <c r="DI13" i="3"/>
  <c r="DJ13" i="3"/>
  <c r="DK13" i="3"/>
  <c r="DL13" i="3"/>
  <c r="DM13" i="3"/>
  <c r="DN14" i="3"/>
  <c r="DD14" i="3"/>
  <c r="DE14" i="3"/>
  <c r="DF14" i="3"/>
  <c r="DG14" i="3"/>
  <c r="DH14" i="3"/>
  <c r="DI14" i="3"/>
  <c r="DJ14" i="3"/>
  <c r="DK14" i="3"/>
  <c r="DL14" i="3"/>
  <c r="DM14" i="3"/>
  <c r="DN6" i="3"/>
  <c r="DD6" i="3"/>
  <c r="DE6" i="3"/>
  <c r="DF6" i="3"/>
  <c r="DG6" i="3"/>
  <c r="DH6" i="3"/>
  <c r="DI6" i="3"/>
  <c r="DJ6" i="3"/>
  <c r="DK6" i="3"/>
  <c r="DL6" i="3"/>
  <c r="DM6" i="3"/>
  <c r="DN7" i="3"/>
  <c r="DD7" i="3"/>
  <c r="DE7" i="3"/>
  <c r="DF7" i="3"/>
  <c r="DG7" i="3"/>
  <c r="DH7" i="3"/>
  <c r="DI7" i="3"/>
  <c r="DJ7" i="3"/>
  <c r="DK7" i="3"/>
  <c r="DL7" i="3"/>
  <c r="DM7" i="3"/>
  <c r="E13" i="3" l="1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CX13" i="3"/>
  <c r="CY13" i="3"/>
  <c r="CZ13" i="3"/>
  <c r="DA13" i="3"/>
  <c r="DB13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14" i="3"/>
  <c r="D13" i="3"/>
  <c r="D7" i="3"/>
  <c r="D6" i="3"/>
  <c r="DB7" i="3"/>
  <c r="DA7" i="3"/>
  <c r="CZ7" i="3"/>
  <c r="CY7" i="3"/>
  <c r="CX7" i="3"/>
  <c r="CW7" i="3"/>
  <c r="CV7" i="3"/>
  <c r="CU7" i="3"/>
  <c r="CT7" i="3"/>
  <c r="CS7" i="3"/>
  <c r="CR7" i="3"/>
  <c r="CQ7" i="3"/>
  <c r="CP7" i="3"/>
  <c r="CO7" i="3"/>
  <c r="CN7" i="3"/>
  <c r="CM7" i="3"/>
  <c r="CL7" i="3"/>
  <c r="CK7" i="3"/>
  <c r="CJ7" i="3"/>
  <c r="CI7" i="3"/>
  <c r="CH7" i="3"/>
  <c r="CG7" i="3"/>
  <c r="CF7" i="3"/>
  <c r="CE7" i="3"/>
  <c r="CD7" i="3"/>
  <c r="CC7" i="3"/>
  <c r="CB7" i="3"/>
  <c r="CA7" i="3"/>
  <c r="BZ7" i="3"/>
  <c r="BY7" i="3"/>
  <c r="BX7" i="3"/>
  <c r="BW7" i="3"/>
  <c r="BV7" i="3"/>
  <c r="BU7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B6" i="3"/>
  <c r="DA6" i="3"/>
  <c r="CZ6" i="3"/>
  <c r="CY6" i="3"/>
  <c r="CX6" i="3"/>
  <c r="CW6" i="3"/>
  <c r="CV6" i="3"/>
  <c r="CU6" i="3"/>
  <c r="CT6" i="3"/>
  <c r="CS6" i="3"/>
  <c r="CR6" i="3"/>
  <c r="CQ6" i="3"/>
  <c r="CP6" i="3"/>
  <c r="CO6" i="3"/>
  <c r="CN6" i="3"/>
  <c r="CM6" i="3"/>
  <c r="CL6" i="3"/>
  <c r="CK6" i="3"/>
  <c r="CJ6" i="3"/>
  <c r="CI6" i="3"/>
  <c r="CH6" i="3"/>
  <c r="CG6" i="3"/>
  <c r="CF6" i="3"/>
  <c r="CE6" i="3"/>
  <c r="CD6" i="3"/>
  <c r="CC6" i="3"/>
  <c r="CB6" i="3"/>
  <c r="CA6" i="3"/>
  <c r="BZ6" i="3"/>
  <c r="BY6" i="3"/>
  <c r="BX6" i="3"/>
  <c r="BW6" i="3"/>
  <c r="BV6" i="3"/>
  <c r="BU6" i="3"/>
  <c r="BT6" i="3"/>
  <c r="BS6" i="3"/>
  <c r="BR6" i="3"/>
  <c r="BQ6" i="3"/>
  <c r="BP6" i="3"/>
  <c r="BO6" i="3"/>
  <c r="BN6" i="3"/>
  <c r="BM6" i="3"/>
  <c r="BL6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F16" i="2" l="1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</calcChain>
</file>

<file path=xl/sharedStrings.xml><?xml version="1.0" encoding="utf-8"?>
<sst xmlns="http://schemas.openxmlformats.org/spreadsheetml/2006/main" count="329" uniqueCount="134">
  <si>
    <t>Concentration unit</t>
  </si>
  <si>
    <t>Sample name</t>
  </si>
  <si>
    <r>
      <t>total protein tube (</t>
    </r>
    <r>
      <rPr>
        <b/>
        <sz val="11"/>
        <color rgb="FFFF0000"/>
        <rFont val="Calibri"/>
        <family val="2"/>
      </rPr>
      <t>µ</t>
    </r>
    <r>
      <rPr>
        <b/>
        <sz val="11"/>
        <color rgb="FFFF0000"/>
        <rFont val="Calibri"/>
        <family val="2"/>
        <scheme val="minor"/>
      </rPr>
      <t>g)</t>
    </r>
  </si>
  <si>
    <t xml:space="preserve">Sphinganine-1-phosphate(d18:0) </t>
  </si>
  <si>
    <t>Ceramide-1-phosphate(d18:1/12:0)</t>
  </si>
  <si>
    <t>Ceramide-1-phosphate(d18:1/14:0)</t>
  </si>
  <si>
    <t>Ceramide-1-phosphate(d18:1/16:0)</t>
  </si>
  <si>
    <t>Ceramide-1-phosphate(d18:1/18:0)</t>
  </si>
  <si>
    <t>Ceramide-1-phosphate(d18:1/18:1)</t>
  </si>
  <si>
    <t>Ceramide-1-phosphate(d18:1/20:0)</t>
  </si>
  <si>
    <t>Ceramide-1-phosphate(d18:1/22:0)</t>
  </si>
  <si>
    <t>Ceramide-1-phosphate(d18:1/24:0)</t>
  </si>
  <si>
    <t>Ceramide-1-phosphate(d18:1/26:0)</t>
  </si>
  <si>
    <t>Sphingosine-1-phosphate(S1P)(d18:1)</t>
  </si>
  <si>
    <t>Serum(nM)</t>
  </si>
  <si>
    <t>N/A</t>
  </si>
  <si>
    <t>Sphinganine(d14:0)</t>
  </si>
  <si>
    <t>Sphinganine(d16:0)</t>
  </si>
  <si>
    <t>Sphinganine(d17:0)</t>
  </si>
  <si>
    <t>Sphinganine(d18:0)</t>
  </si>
  <si>
    <t>Sphinganine(d18:1)</t>
  </si>
  <si>
    <t>Sphinganine(d18:2)</t>
  </si>
  <si>
    <t xml:space="preserve">Sphinganine(d20:0) </t>
  </si>
  <si>
    <t>3-Keto-sphinganine(d16:0)</t>
  </si>
  <si>
    <t>3-Keto-sphinganine(d18:0)</t>
  </si>
  <si>
    <t>3-Keto-sphinganine(d18:1)</t>
  </si>
  <si>
    <t>3-Keto-sphinganine(d20:0)</t>
  </si>
  <si>
    <t>Ceramide(d18:1/06:0)</t>
  </si>
  <si>
    <t>Ceramide(d18:1/08:0)</t>
  </si>
  <si>
    <t>Ceramide(d18:1/10:0)</t>
  </si>
  <si>
    <t xml:space="preserve">Ceramide(d18:1/12:0) </t>
  </si>
  <si>
    <t>Ceramide(d18:1/14:0)</t>
  </si>
  <si>
    <t>Ceramide(d18:1/16:0)</t>
  </si>
  <si>
    <t>Ceramide(d18:1/16:1)</t>
  </si>
  <si>
    <t>Ceramide(d18:1/17:0)</t>
  </si>
  <si>
    <t xml:space="preserve">Ceramide(d18:1/18:0) </t>
  </si>
  <si>
    <t>Ceramide(d18:1/18:1)</t>
  </si>
  <si>
    <t>Ceramide(d18:1/19:0)</t>
  </si>
  <si>
    <t>Ceramide(d18:1/20:0)</t>
  </si>
  <si>
    <t>Ceramide(d18:1/20:1)</t>
  </si>
  <si>
    <t>Ceramide(d18:1/21:0)</t>
  </si>
  <si>
    <t>Ceramide(d18:1/22:0)</t>
  </si>
  <si>
    <t>Ceramide(d18:1/22:1)</t>
  </si>
  <si>
    <t>Ceramide(d18:1/23:0)</t>
  </si>
  <si>
    <t>Ceramide(d18:1/24:0)</t>
  </si>
  <si>
    <t>Ceramide(d18:1/24:1)</t>
  </si>
  <si>
    <t>Ceramide(d18:1/26:0)</t>
  </si>
  <si>
    <t>Ceramide(d18:1/28:0)</t>
  </si>
  <si>
    <t>Dihydroceramide(d18:0/12:0)</t>
  </si>
  <si>
    <t>Dihydroceramide(d18:0/14:0)</t>
  </si>
  <si>
    <t>Dihydroceramide(d18:0/16:0)</t>
  </si>
  <si>
    <t>Dihydroceramide(d18:0/17:0)</t>
  </si>
  <si>
    <t>Dihydroceramide(d18:0/18:0)</t>
  </si>
  <si>
    <t>Dihydroceramide(d18:0/18:1)</t>
  </si>
  <si>
    <t>Dihydroceramide(d18:0/18:2)</t>
  </si>
  <si>
    <t>Dihydroceramide(d18:0/20:0)</t>
  </si>
  <si>
    <t>Dihydroceramide(d18:0/22:0)</t>
  </si>
  <si>
    <t>Dihydroceramide(d18:0/24:0)</t>
  </si>
  <si>
    <t>Dihydrosphingomyelin(d18:1/12:0)</t>
  </si>
  <si>
    <t>Dihydrosphingomyelin(d18:1/14:0)</t>
  </si>
  <si>
    <t>Dihydrosphingomyelin(d18:1/16:0)</t>
  </si>
  <si>
    <t>Dihydrosphingomyelin(d18:1/17:0)</t>
  </si>
  <si>
    <t>Dihydrosphingomyelin(d18:1/18:0)</t>
  </si>
  <si>
    <t>Dihydrosphingomyelin(d18:1/18:1)</t>
  </si>
  <si>
    <t>Dihydrosphingomyelin(d18:1/19:0)</t>
  </si>
  <si>
    <t>Dihydrosphingomyelin(d18:1/20:0)</t>
  </si>
  <si>
    <t>Dihydrosphingomyelin(d18:1/21:0)</t>
  </si>
  <si>
    <t>Dihydrosphingomyelin(d18:1/22:0)</t>
  </si>
  <si>
    <t>Dihydrosphingomyelin(d18:1/23:0)</t>
  </si>
  <si>
    <t xml:space="preserve">Dihydrosphingomyelin(d18:1/24:0) </t>
  </si>
  <si>
    <t>Glucosyl-ceramide(d18:1/12:0)</t>
  </si>
  <si>
    <t>Glucosyl-ceramide(d18:1/14:0)</t>
  </si>
  <si>
    <t>Glucosyl-ceramide(d18:1/16:0)</t>
  </si>
  <si>
    <t>Glucosyl-ceramide(d18:1/18:0)</t>
  </si>
  <si>
    <t xml:space="preserve">Glucosyl-ceramide(d18:1/18:1) </t>
  </si>
  <si>
    <t>Glucosyl-ceramide(d18:1/19:0)</t>
  </si>
  <si>
    <t>Glucosyl-ceramide(d18:1/20:0)</t>
  </si>
  <si>
    <t>Glucosyl-ceramide(d18:1/21:0)</t>
  </si>
  <si>
    <t>Glucosyl-ceramide(d18:1/22:0)</t>
  </si>
  <si>
    <t>Glucosyl-ceramide(d18:1/23:0)</t>
  </si>
  <si>
    <t>Glucosyl-ceramide(d18:1/24:0)</t>
  </si>
  <si>
    <t>Glucosyl-ceramide(d18:1/24:1)</t>
  </si>
  <si>
    <t>Glucosyl-ceramide(d18:1/25:0)</t>
  </si>
  <si>
    <t>Glucosyl-ceramide(d18:1/26:0)</t>
  </si>
  <si>
    <t>Lactosyl-ceramide(d18:1/14:0)</t>
  </si>
  <si>
    <t>Lactosyl-ceramide(d18:1/16:0)</t>
  </si>
  <si>
    <t>Lactosyl-ceramide(d18:1/17:0)</t>
  </si>
  <si>
    <t>Lactosyl-ceramide(d18:1/18:0)</t>
  </si>
  <si>
    <t>Lactosyl-ceramide(d18:1/18:1)</t>
  </si>
  <si>
    <t>Lactosyl-ceramide(d18:1/20:0)</t>
  </si>
  <si>
    <t>Lactosyl-ceramide(d18:1/21:0)</t>
  </si>
  <si>
    <t>Lactosyl-ceramide(d18:1/22:0)</t>
  </si>
  <si>
    <t>Lactosyl-ceramide(d18:1/23:0)</t>
  </si>
  <si>
    <t>Lactosyl-ceramide(d18:1/24:0)</t>
  </si>
  <si>
    <t>Lactosyl-ceramide(d18:1/24:1)</t>
  </si>
  <si>
    <t>Lactosyl-ceramide(d18:1/25:0)</t>
  </si>
  <si>
    <t>Sphingomyelin(d18:1/08:0)</t>
  </si>
  <si>
    <t>Sphingomyelin(d18:1/10:0)</t>
  </si>
  <si>
    <t>Sphingomyelin(d18:1/12:0)</t>
  </si>
  <si>
    <t>Sphingomyelin(d18:1/14:0)</t>
  </si>
  <si>
    <t>Sphingomyelin(d18:1/16:0)</t>
  </si>
  <si>
    <t>Sphingomyelin(d18:1/16:1)</t>
  </si>
  <si>
    <t>Sphingomyelin(d18:1/17:0)</t>
  </si>
  <si>
    <t>Sphingomyelin(d18:1/18:0)</t>
  </si>
  <si>
    <t>Sphingomyelin(d18:1/18:1)</t>
  </si>
  <si>
    <t>Sphingomyelin(d18:1/18:2)</t>
  </si>
  <si>
    <t>Sphingomyelin(d18:1/19:0)</t>
  </si>
  <si>
    <t>Sphingomyelin(d18:1/20:0)</t>
  </si>
  <si>
    <t>Sphingomyelin(d18:1/20:1)</t>
  </si>
  <si>
    <t>Sphingomyelin(d18:1/20:4)</t>
  </si>
  <si>
    <t>Sphingomyelin(d18:1/20:5)</t>
  </si>
  <si>
    <t>Sphingomyelin(d18:1/21:0)</t>
  </si>
  <si>
    <t>Sphingomyelin(d18:1/22:0)</t>
  </si>
  <si>
    <t>Sphingomyelin(d18:1/22:1)</t>
  </si>
  <si>
    <t>Sphingomyelin(d18:1/23:0)</t>
  </si>
  <si>
    <t>Sphingomyelin(d18:1/24:0)</t>
  </si>
  <si>
    <t>Sphingomyelin(d18:1/24:1)</t>
  </si>
  <si>
    <t>Sphingomyelin(d18:1/25:0)</t>
  </si>
  <si>
    <t>Sphingomyelin(d18:1/26:0)</t>
  </si>
  <si>
    <t>Sphingomyelin(d18:1/26:1)</t>
  </si>
  <si>
    <t>Sphingomyelin(d18:1/28:0)</t>
  </si>
  <si>
    <t xml:space="preserve"> </t>
  </si>
  <si>
    <t>Control</t>
  </si>
  <si>
    <t xml:space="preserve">SARS-CoV-2 </t>
  </si>
  <si>
    <t>AVG:</t>
  </si>
  <si>
    <t>SD</t>
  </si>
  <si>
    <t>t-test</t>
  </si>
  <si>
    <t>*</t>
  </si>
  <si>
    <t>**</t>
  </si>
  <si>
    <t>***</t>
  </si>
  <si>
    <t>****</t>
  </si>
  <si>
    <t>fold change</t>
  </si>
  <si>
    <t xml:space="preserve">succumb </t>
  </si>
  <si>
    <t>Surv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3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4" borderId="0" xfId="0" applyFill="1"/>
    <xf numFmtId="0" fontId="1" fillId="4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6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7" xfId="0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C4B-44BF-AC94-FBF05E9F4E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C4B-44BF-AC94-FBF05E9F4EB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C4B-44BF-AC94-FBF05E9F4EB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C4B-44BF-AC94-FBF05E9F4EB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C4B-44BF-AC94-FBF05E9F4EB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C4B-44BF-AC94-FBF05E9F4EB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C4B-44BF-AC94-FBF05E9F4EB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C4B-44BF-AC94-FBF05E9F4EB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C4B-44BF-AC94-FBF05E9F4EB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C4B-44BF-AC94-FBF05E9F4EB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C4B-44BF-AC94-FBF05E9F4EB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C4B-44BF-AC94-FBF05E9F4EB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C4B-44BF-AC94-FBF05E9F4EB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C4B-44BF-AC94-FBF05E9F4EB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C4B-44BF-AC94-FBF05E9F4EB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C4B-44BF-AC94-FBF05E9F4EB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C4B-44BF-AC94-FBF05E9F4EB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C4B-44BF-AC94-FBF05E9F4EB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C4B-44BF-AC94-FBF05E9F4EB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6C4B-44BF-AC94-FBF05E9F4EB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6C4B-44BF-AC94-FBF05E9F4EBC}"/>
              </c:ext>
            </c:extLst>
          </c:dPt>
          <c:cat>
            <c:strRef>
              <c:f>Pos_serum_SARS_raw!$Q$1:$AK$1</c:f>
              <c:strCache>
                <c:ptCount val="21"/>
                <c:pt idx="0">
                  <c:v>Ceramide(d18:1/06:0)</c:v>
                </c:pt>
                <c:pt idx="1">
                  <c:v>Ceramide(d18:1/08:0)</c:v>
                </c:pt>
                <c:pt idx="2">
                  <c:v>Ceramide(d18:1/10:0)</c:v>
                </c:pt>
                <c:pt idx="3">
                  <c:v>Ceramide(d18:1/12:0) </c:v>
                </c:pt>
                <c:pt idx="4">
                  <c:v>Ceramide(d18:1/14:0)</c:v>
                </c:pt>
                <c:pt idx="5">
                  <c:v>Ceramide(d18:1/16:0)</c:v>
                </c:pt>
                <c:pt idx="6">
                  <c:v>Ceramide(d18:1/16:1)</c:v>
                </c:pt>
                <c:pt idx="7">
                  <c:v>Ceramide(d18:1/17:0)</c:v>
                </c:pt>
                <c:pt idx="8">
                  <c:v>Ceramide(d18:1/18:0) </c:v>
                </c:pt>
                <c:pt idx="9">
                  <c:v>Ceramide(d18:1/18:1)</c:v>
                </c:pt>
                <c:pt idx="10">
                  <c:v>Ceramide(d18:1/19:0)</c:v>
                </c:pt>
                <c:pt idx="11">
                  <c:v>Ceramide(d18:1/20:0)</c:v>
                </c:pt>
                <c:pt idx="12">
                  <c:v>Ceramide(d18:1/20:1)</c:v>
                </c:pt>
                <c:pt idx="13">
                  <c:v>Ceramide(d18:1/21:0)</c:v>
                </c:pt>
                <c:pt idx="14">
                  <c:v>Ceramide(d18:1/22:0)</c:v>
                </c:pt>
                <c:pt idx="15">
                  <c:v>Ceramide(d18:1/22:1)</c:v>
                </c:pt>
                <c:pt idx="16">
                  <c:v>Ceramide(d18:1/23:0)</c:v>
                </c:pt>
                <c:pt idx="17">
                  <c:v>Ceramide(d18:1/24:0)</c:v>
                </c:pt>
                <c:pt idx="18">
                  <c:v>Ceramide(d18:1/24:1)</c:v>
                </c:pt>
                <c:pt idx="19">
                  <c:v>Ceramide(d18:1/26:0)</c:v>
                </c:pt>
                <c:pt idx="20">
                  <c:v>Ceramide(d18:1/28:0)</c:v>
                </c:pt>
              </c:strCache>
            </c:strRef>
          </c:cat>
          <c:val>
            <c:numRef>
              <c:f>Pos_serum_SARS_raw!$Q$2:$AK$2</c:f>
              <c:numCache>
                <c:formatCode>General</c:formatCode>
                <c:ptCount val="21"/>
                <c:pt idx="0">
                  <c:v>2.1010399999999998</c:v>
                </c:pt>
                <c:pt idx="1">
                  <c:v>1.11229</c:v>
                </c:pt>
                <c:pt idx="2">
                  <c:v>3.2938999999999998</c:v>
                </c:pt>
                <c:pt idx="3">
                  <c:v>0.39668999999999999</c:v>
                </c:pt>
                <c:pt idx="4">
                  <c:v>0.71535000000000004</c:v>
                </c:pt>
                <c:pt idx="5">
                  <c:v>15.911569999999999</c:v>
                </c:pt>
                <c:pt idx="6">
                  <c:v>0</c:v>
                </c:pt>
                <c:pt idx="7">
                  <c:v>2.6818499999999998</c:v>
                </c:pt>
                <c:pt idx="8">
                  <c:v>50.199330000000003</c:v>
                </c:pt>
                <c:pt idx="9">
                  <c:v>1.4623999999999999</c:v>
                </c:pt>
                <c:pt idx="10">
                  <c:v>1.08433</c:v>
                </c:pt>
                <c:pt idx="11">
                  <c:v>26.277429999999999</c:v>
                </c:pt>
                <c:pt idx="12">
                  <c:v>0.50075000000000003</c:v>
                </c:pt>
                <c:pt idx="13">
                  <c:v>1.30077</c:v>
                </c:pt>
                <c:pt idx="14">
                  <c:v>57.352829999999997</c:v>
                </c:pt>
                <c:pt idx="15">
                  <c:v>8.0437799999999999</c:v>
                </c:pt>
                <c:pt idx="16">
                  <c:v>31.447600000000001</c:v>
                </c:pt>
                <c:pt idx="17">
                  <c:v>250.36658</c:v>
                </c:pt>
                <c:pt idx="18">
                  <c:v>339.82132999999999</c:v>
                </c:pt>
                <c:pt idx="19">
                  <c:v>7.8113799999999998</c:v>
                </c:pt>
                <c:pt idx="20">
                  <c:v>2.42608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B5-4D47-853E-8AA982D5B0BA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6C4B-44BF-AC94-FBF05E9F4E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6C4B-44BF-AC94-FBF05E9F4EB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6C4B-44BF-AC94-FBF05E9F4EB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6C4B-44BF-AC94-FBF05E9F4EB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6C4B-44BF-AC94-FBF05E9F4EB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6C4B-44BF-AC94-FBF05E9F4EB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6C4B-44BF-AC94-FBF05E9F4EB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6C4B-44BF-AC94-FBF05E9F4EB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6C4B-44BF-AC94-FBF05E9F4EB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6C4B-44BF-AC94-FBF05E9F4EB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6C4B-44BF-AC94-FBF05E9F4EB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6C4B-44BF-AC94-FBF05E9F4EB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6C4B-44BF-AC94-FBF05E9F4EB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6C4B-44BF-AC94-FBF05E9F4EB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6C4B-44BF-AC94-FBF05E9F4EB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6C4B-44BF-AC94-FBF05E9F4EB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6C4B-44BF-AC94-FBF05E9F4EB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6C4B-44BF-AC94-FBF05E9F4EB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6C4B-44BF-AC94-FBF05E9F4EB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1-6C4B-44BF-AC94-FBF05E9F4EB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3-6C4B-44BF-AC94-FBF05E9F4EBC}"/>
              </c:ext>
            </c:extLst>
          </c:dPt>
          <c:cat>
            <c:strRef>
              <c:f>Pos_serum_SARS_raw!$Q$1:$AK$1</c:f>
              <c:strCache>
                <c:ptCount val="21"/>
                <c:pt idx="0">
                  <c:v>Ceramide(d18:1/06:0)</c:v>
                </c:pt>
                <c:pt idx="1">
                  <c:v>Ceramide(d18:1/08:0)</c:v>
                </c:pt>
                <c:pt idx="2">
                  <c:v>Ceramide(d18:1/10:0)</c:v>
                </c:pt>
                <c:pt idx="3">
                  <c:v>Ceramide(d18:1/12:0) </c:v>
                </c:pt>
                <c:pt idx="4">
                  <c:v>Ceramide(d18:1/14:0)</c:v>
                </c:pt>
                <c:pt idx="5">
                  <c:v>Ceramide(d18:1/16:0)</c:v>
                </c:pt>
                <c:pt idx="6">
                  <c:v>Ceramide(d18:1/16:1)</c:v>
                </c:pt>
                <c:pt idx="7">
                  <c:v>Ceramide(d18:1/17:0)</c:v>
                </c:pt>
                <c:pt idx="8">
                  <c:v>Ceramide(d18:1/18:0) </c:v>
                </c:pt>
                <c:pt idx="9">
                  <c:v>Ceramide(d18:1/18:1)</c:v>
                </c:pt>
                <c:pt idx="10">
                  <c:v>Ceramide(d18:1/19:0)</c:v>
                </c:pt>
                <c:pt idx="11">
                  <c:v>Ceramide(d18:1/20:0)</c:v>
                </c:pt>
                <c:pt idx="12">
                  <c:v>Ceramide(d18:1/20:1)</c:v>
                </c:pt>
                <c:pt idx="13">
                  <c:v>Ceramide(d18:1/21:0)</c:v>
                </c:pt>
                <c:pt idx="14">
                  <c:v>Ceramide(d18:1/22:0)</c:v>
                </c:pt>
                <c:pt idx="15">
                  <c:v>Ceramide(d18:1/22:1)</c:v>
                </c:pt>
                <c:pt idx="16">
                  <c:v>Ceramide(d18:1/23:0)</c:v>
                </c:pt>
                <c:pt idx="17">
                  <c:v>Ceramide(d18:1/24:0)</c:v>
                </c:pt>
                <c:pt idx="18">
                  <c:v>Ceramide(d18:1/24:1)</c:v>
                </c:pt>
                <c:pt idx="19">
                  <c:v>Ceramide(d18:1/26:0)</c:v>
                </c:pt>
                <c:pt idx="20">
                  <c:v>Ceramide(d18:1/28:0)</c:v>
                </c:pt>
              </c:strCache>
            </c:strRef>
          </c:cat>
          <c:val>
            <c:numRef>
              <c:f>Pos_serum_SARS_raw!$Q$3:$AK$3</c:f>
              <c:numCache>
                <c:formatCode>General</c:formatCode>
                <c:ptCount val="21"/>
                <c:pt idx="0">
                  <c:v>1.71892</c:v>
                </c:pt>
                <c:pt idx="1">
                  <c:v>0.72143999999999997</c:v>
                </c:pt>
                <c:pt idx="2">
                  <c:v>1.609</c:v>
                </c:pt>
                <c:pt idx="3">
                  <c:v>0.89554999999999996</c:v>
                </c:pt>
                <c:pt idx="4">
                  <c:v>0</c:v>
                </c:pt>
                <c:pt idx="5">
                  <c:v>27.359349999999999</c:v>
                </c:pt>
                <c:pt idx="6">
                  <c:v>0</c:v>
                </c:pt>
                <c:pt idx="7">
                  <c:v>6.1000199999999998</c:v>
                </c:pt>
                <c:pt idx="8">
                  <c:v>74.500960000000006</c:v>
                </c:pt>
                <c:pt idx="9">
                  <c:v>0</c:v>
                </c:pt>
                <c:pt idx="10">
                  <c:v>2.2393200000000002</c:v>
                </c:pt>
                <c:pt idx="11">
                  <c:v>23.684539999999998</c:v>
                </c:pt>
                <c:pt idx="12">
                  <c:v>0</c:v>
                </c:pt>
                <c:pt idx="13">
                  <c:v>2.2346699999999999</c:v>
                </c:pt>
                <c:pt idx="14">
                  <c:v>100.9661</c:v>
                </c:pt>
                <c:pt idx="15">
                  <c:v>8.7530599999999996</c:v>
                </c:pt>
                <c:pt idx="16">
                  <c:v>31.223279999999999</c:v>
                </c:pt>
                <c:pt idx="17">
                  <c:v>253.15505999999999</c:v>
                </c:pt>
                <c:pt idx="18">
                  <c:v>515.22631999999999</c:v>
                </c:pt>
                <c:pt idx="19">
                  <c:v>9.1188500000000001</c:v>
                </c:pt>
                <c:pt idx="20">
                  <c:v>3.4029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B5-4D47-853E-8AA982D5B0BA}"/>
            </c:ext>
          </c:extLst>
        </c:ser>
        <c:ser>
          <c:idx val="2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5-6C4B-44BF-AC94-FBF05E9F4E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7-6C4B-44BF-AC94-FBF05E9F4EB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9-6C4B-44BF-AC94-FBF05E9F4EB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B-6C4B-44BF-AC94-FBF05E9F4EB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D-6C4B-44BF-AC94-FBF05E9F4EB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F-6C4B-44BF-AC94-FBF05E9F4EB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1-6C4B-44BF-AC94-FBF05E9F4EB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3-6C4B-44BF-AC94-FBF05E9F4EB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5-6C4B-44BF-AC94-FBF05E9F4EB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7-6C4B-44BF-AC94-FBF05E9F4EB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9-6C4B-44BF-AC94-FBF05E9F4EB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B-6C4B-44BF-AC94-FBF05E9F4EB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D-6C4B-44BF-AC94-FBF05E9F4EB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F-6C4B-44BF-AC94-FBF05E9F4EB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1-6C4B-44BF-AC94-FBF05E9F4EB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3-6C4B-44BF-AC94-FBF05E9F4EB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5-6C4B-44BF-AC94-FBF05E9F4EB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7-6C4B-44BF-AC94-FBF05E9F4EB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9-6C4B-44BF-AC94-FBF05E9F4EB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B-6C4B-44BF-AC94-FBF05E9F4EB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D-6C4B-44BF-AC94-FBF05E9F4EBC}"/>
              </c:ext>
            </c:extLst>
          </c:dPt>
          <c:cat>
            <c:strRef>
              <c:f>Pos_serum_SARS_raw!$Q$1:$AK$1</c:f>
              <c:strCache>
                <c:ptCount val="21"/>
                <c:pt idx="0">
                  <c:v>Ceramide(d18:1/06:0)</c:v>
                </c:pt>
                <c:pt idx="1">
                  <c:v>Ceramide(d18:1/08:0)</c:v>
                </c:pt>
                <c:pt idx="2">
                  <c:v>Ceramide(d18:1/10:0)</c:v>
                </c:pt>
                <c:pt idx="3">
                  <c:v>Ceramide(d18:1/12:0) </c:v>
                </c:pt>
                <c:pt idx="4">
                  <c:v>Ceramide(d18:1/14:0)</c:v>
                </c:pt>
                <c:pt idx="5">
                  <c:v>Ceramide(d18:1/16:0)</c:v>
                </c:pt>
                <c:pt idx="6">
                  <c:v>Ceramide(d18:1/16:1)</c:v>
                </c:pt>
                <c:pt idx="7">
                  <c:v>Ceramide(d18:1/17:0)</c:v>
                </c:pt>
                <c:pt idx="8">
                  <c:v>Ceramide(d18:1/18:0) </c:v>
                </c:pt>
                <c:pt idx="9">
                  <c:v>Ceramide(d18:1/18:1)</c:v>
                </c:pt>
                <c:pt idx="10">
                  <c:v>Ceramide(d18:1/19:0)</c:v>
                </c:pt>
                <c:pt idx="11">
                  <c:v>Ceramide(d18:1/20:0)</c:v>
                </c:pt>
                <c:pt idx="12">
                  <c:v>Ceramide(d18:1/20:1)</c:v>
                </c:pt>
                <c:pt idx="13">
                  <c:v>Ceramide(d18:1/21:0)</c:v>
                </c:pt>
                <c:pt idx="14">
                  <c:v>Ceramide(d18:1/22:0)</c:v>
                </c:pt>
                <c:pt idx="15">
                  <c:v>Ceramide(d18:1/22:1)</c:v>
                </c:pt>
                <c:pt idx="16">
                  <c:v>Ceramide(d18:1/23:0)</c:v>
                </c:pt>
                <c:pt idx="17">
                  <c:v>Ceramide(d18:1/24:0)</c:v>
                </c:pt>
                <c:pt idx="18">
                  <c:v>Ceramide(d18:1/24:1)</c:v>
                </c:pt>
                <c:pt idx="19">
                  <c:v>Ceramide(d18:1/26:0)</c:v>
                </c:pt>
                <c:pt idx="20">
                  <c:v>Ceramide(d18:1/28:0)</c:v>
                </c:pt>
              </c:strCache>
            </c:strRef>
          </c:cat>
          <c:val>
            <c:numRef>
              <c:f>Pos_serum_SARS_raw!$Q$4:$AK$4</c:f>
              <c:numCache>
                <c:formatCode>General</c:formatCode>
                <c:ptCount val="21"/>
                <c:pt idx="0">
                  <c:v>3.3432200000000001</c:v>
                </c:pt>
                <c:pt idx="1">
                  <c:v>1.39527</c:v>
                </c:pt>
                <c:pt idx="2">
                  <c:v>0.61972000000000005</c:v>
                </c:pt>
                <c:pt idx="3">
                  <c:v>0.45206000000000002</c:v>
                </c:pt>
                <c:pt idx="4">
                  <c:v>1.7468399999999999</c:v>
                </c:pt>
                <c:pt idx="5">
                  <c:v>24.711110000000001</c:v>
                </c:pt>
                <c:pt idx="6">
                  <c:v>0</c:v>
                </c:pt>
                <c:pt idx="7">
                  <c:v>3.069</c:v>
                </c:pt>
                <c:pt idx="8">
                  <c:v>57.546799999999998</c:v>
                </c:pt>
                <c:pt idx="9">
                  <c:v>1.6290500000000001</c:v>
                </c:pt>
                <c:pt idx="10">
                  <c:v>1.2716499999999999</c:v>
                </c:pt>
                <c:pt idx="11">
                  <c:v>27.38157</c:v>
                </c:pt>
                <c:pt idx="12">
                  <c:v>2.55192</c:v>
                </c:pt>
                <c:pt idx="13">
                  <c:v>3.1404200000000002</c:v>
                </c:pt>
                <c:pt idx="14">
                  <c:v>64.704179999999994</c:v>
                </c:pt>
                <c:pt idx="15">
                  <c:v>6.7368100000000002</c:v>
                </c:pt>
                <c:pt idx="16">
                  <c:v>26.718610000000002</c:v>
                </c:pt>
                <c:pt idx="17">
                  <c:v>247.7834</c:v>
                </c:pt>
                <c:pt idx="18">
                  <c:v>321.99185999999997</c:v>
                </c:pt>
                <c:pt idx="19">
                  <c:v>4.7901999999999996</c:v>
                </c:pt>
                <c:pt idx="20">
                  <c:v>2.71498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B5-4D47-853E-8AA982D5B0BA}"/>
            </c:ext>
          </c:extLst>
        </c:ser>
        <c:ser>
          <c:idx val="3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F-6C4B-44BF-AC94-FBF05E9F4E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1-6C4B-44BF-AC94-FBF05E9F4EB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3-6C4B-44BF-AC94-FBF05E9F4EB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5-6C4B-44BF-AC94-FBF05E9F4EB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7-6C4B-44BF-AC94-FBF05E9F4EB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9-6C4B-44BF-AC94-FBF05E9F4EB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B-6C4B-44BF-AC94-FBF05E9F4EB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D-6C4B-44BF-AC94-FBF05E9F4EB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F-6C4B-44BF-AC94-FBF05E9F4EB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1-6C4B-44BF-AC94-FBF05E9F4EB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3-6C4B-44BF-AC94-FBF05E9F4EB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5-6C4B-44BF-AC94-FBF05E9F4EB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7-6C4B-44BF-AC94-FBF05E9F4EB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9-6C4B-44BF-AC94-FBF05E9F4EB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B-6C4B-44BF-AC94-FBF05E9F4EB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D-6C4B-44BF-AC94-FBF05E9F4EB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F-6C4B-44BF-AC94-FBF05E9F4EB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1-6C4B-44BF-AC94-FBF05E9F4EB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3-6C4B-44BF-AC94-FBF05E9F4EB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5-6C4B-44BF-AC94-FBF05E9F4EB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7-6C4B-44BF-AC94-FBF05E9F4EBC}"/>
              </c:ext>
            </c:extLst>
          </c:dPt>
          <c:cat>
            <c:strRef>
              <c:f>Pos_serum_SARS_raw!$Q$1:$AK$1</c:f>
              <c:strCache>
                <c:ptCount val="21"/>
                <c:pt idx="0">
                  <c:v>Ceramide(d18:1/06:0)</c:v>
                </c:pt>
                <c:pt idx="1">
                  <c:v>Ceramide(d18:1/08:0)</c:v>
                </c:pt>
                <c:pt idx="2">
                  <c:v>Ceramide(d18:1/10:0)</c:v>
                </c:pt>
                <c:pt idx="3">
                  <c:v>Ceramide(d18:1/12:0) </c:v>
                </c:pt>
                <c:pt idx="4">
                  <c:v>Ceramide(d18:1/14:0)</c:v>
                </c:pt>
                <c:pt idx="5">
                  <c:v>Ceramide(d18:1/16:0)</c:v>
                </c:pt>
                <c:pt idx="6">
                  <c:v>Ceramide(d18:1/16:1)</c:v>
                </c:pt>
                <c:pt idx="7">
                  <c:v>Ceramide(d18:1/17:0)</c:v>
                </c:pt>
                <c:pt idx="8">
                  <c:v>Ceramide(d18:1/18:0) </c:v>
                </c:pt>
                <c:pt idx="9">
                  <c:v>Ceramide(d18:1/18:1)</c:v>
                </c:pt>
                <c:pt idx="10">
                  <c:v>Ceramide(d18:1/19:0)</c:v>
                </c:pt>
                <c:pt idx="11">
                  <c:v>Ceramide(d18:1/20:0)</c:v>
                </c:pt>
                <c:pt idx="12">
                  <c:v>Ceramide(d18:1/20:1)</c:v>
                </c:pt>
                <c:pt idx="13">
                  <c:v>Ceramide(d18:1/21:0)</c:v>
                </c:pt>
                <c:pt idx="14">
                  <c:v>Ceramide(d18:1/22:0)</c:v>
                </c:pt>
                <c:pt idx="15">
                  <c:v>Ceramide(d18:1/22:1)</c:v>
                </c:pt>
                <c:pt idx="16">
                  <c:v>Ceramide(d18:1/23:0)</c:v>
                </c:pt>
                <c:pt idx="17">
                  <c:v>Ceramide(d18:1/24:0)</c:v>
                </c:pt>
                <c:pt idx="18">
                  <c:v>Ceramide(d18:1/24:1)</c:v>
                </c:pt>
                <c:pt idx="19">
                  <c:v>Ceramide(d18:1/26:0)</c:v>
                </c:pt>
                <c:pt idx="20">
                  <c:v>Ceramide(d18:1/28:0)</c:v>
                </c:pt>
              </c:strCache>
            </c:strRef>
          </c:cat>
          <c:val>
            <c:numRef>
              <c:f>Pos_serum_SARS_raw!$Q$5:$AK$5</c:f>
              <c:numCache>
                <c:formatCode>General</c:formatCode>
                <c:ptCount val="21"/>
                <c:pt idx="0">
                  <c:v>1.7159199999999999</c:v>
                </c:pt>
                <c:pt idx="1">
                  <c:v>1.7921899999999999</c:v>
                </c:pt>
                <c:pt idx="2">
                  <c:v>1.30488</c:v>
                </c:pt>
                <c:pt idx="3">
                  <c:v>0.63737999999999995</c:v>
                </c:pt>
                <c:pt idx="4">
                  <c:v>3.7017799999999998</c:v>
                </c:pt>
                <c:pt idx="5">
                  <c:v>30.21434</c:v>
                </c:pt>
                <c:pt idx="6">
                  <c:v>0</c:v>
                </c:pt>
                <c:pt idx="7">
                  <c:v>5.9085900000000002</c:v>
                </c:pt>
                <c:pt idx="8">
                  <c:v>88.401949999999999</c:v>
                </c:pt>
                <c:pt idx="9">
                  <c:v>0.88165000000000004</c:v>
                </c:pt>
                <c:pt idx="10">
                  <c:v>2.4523700000000002</c:v>
                </c:pt>
                <c:pt idx="11">
                  <c:v>36.342660000000002</c:v>
                </c:pt>
                <c:pt idx="12">
                  <c:v>4.07348</c:v>
                </c:pt>
                <c:pt idx="13">
                  <c:v>2.6820300000000001</c:v>
                </c:pt>
                <c:pt idx="14">
                  <c:v>105.25709999999999</c:v>
                </c:pt>
                <c:pt idx="15">
                  <c:v>11.999370000000001</c:v>
                </c:pt>
                <c:pt idx="16">
                  <c:v>34.512180000000001</c:v>
                </c:pt>
                <c:pt idx="17">
                  <c:v>254.81301999999999</c:v>
                </c:pt>
                <c:pt idx="18">
                  <c:v>437.59293000000002</c:v>
                </c:pt>
                <c:pt idx="19">
                  <c:v>8.2653800000000004</c:v>
                </c:pt>
                <c:pt idx="20">
                  <c:v>3.03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B5-4D47-853E-8AA982D5B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981075</xdr:colOff>
      <xdr:row>16</xdr:row>
      <xdr:rowOff>38099</xdr:rowOff>
    </xdr:from>
    <xdr:to>
      <xdr:col>37</xdr:col>
      <xdr:colOff>1181100</xdr:colOff>
      <xdr:row>41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7"/>
  <sheetViews>
    <sheetView workbookViewId="0">
      <selection activeCell="E29" sqref="E29"/>
    </sheetView>
  </sheetViews>
  <sheetFormatPr defaultColWidth="8.81640625" defaultRowHeight="14.5" x14ac:dyDescent="0.35"/>
  <cols>
    <col min="1" max="1" width="21.453125" style="3" bestFit="1" customWidth="1"/>
    <col min="2" max="2" width="19" style="4" customWidth="1"/>
    <col min="3" max="3" width="12.81640625" style="4" customWidth="1"/>
    <col min="4" max="4" width="12.26953125" style="3" customWidth="1"/>
    <col min="5" max="5" width="21" style="3" customWidth="1"/>
    <col min="6" max="11" width="18.453125" style="3" customWidth="1"/>
    <col min="12" max="12" width="18.81640625" style="3" customWidth="1"/>
    <col min="13" max="16" width="25" style="3" customWidth="1"/>
    <col min="17" max="19" width="20.453125" style="3" customWidth="1"/>
    <col min="20" max="20" width="20.81640625" style="3" customWidth="1"/>
    <col min="21" max="24" width="20.453125" style="3" customWidth="1"/>
    <col min="25" max="25" width="20.81640625" style="3" customWidth="1"/>
    <col min="26" max="37" width="20.453125" style="3" customWidth="1"/>
    <col min="38" max="47" width="27.453125" style="3" customWidth="1"/>
    <col min="48" max="58" width="32.453125" style="3" customWidth="1"/>
    <col min="59" max="59" width="32.81640625" style="3" customWidth="1"/>
    <col min="60" max="63" width="28.7265625" style="3" customWidth="1"/>
    <col min="64" max="64" width="29.1796875" style="3" customWidth="1"/>
    <col min="65" max="73" width="28.7265625" style="3" customWidth="1"/>
    <col min="74" max="85" width="28.1796875" style="3" customWidth="1"/>
    <col min="86" max="109" width="25.26953125" style="3" customWidth="1"/>
    <col min="110" max="110" width="25.26953125" style="3" bestFit="1" customWidth="1"/>
    <col min="111" max="16384" width="8.81640625" style="3"/>
  </cols>
  <sheetData>
    <row r="1" spans="1:111" ht="15" thickBot="1" x14ac:dyDescent="0.4">
      <c r="A1" s="1" t="s">
        <v>0</v>
      </c>
      <c r="B1" s="1"/>
      <c r="C1" s="2" t="s">
        <v>1</v>
      </c>
      <c r="D1" s="2"/>
      <c r="E1" s="1" t="s">
        <v>2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  <c r="AI1" s="1" t="s">
        <v>45</v>
      </c>
      <c r="AJ1" s="1" t="s">
        <v>46</v>
      </c>
      <c r="AK1" s="1" t="s">
        <v>47</v>
      </c>
      <c r="AL1" s="1" t="s">
        <v>48</v>
      </c>
      <c r="AM1" s="1" t="s">
        <v>49</v>
      </c>
      <c r="AN1" s="1" t="s">
        <v>50</v>
      </c>
      <c r="AO1" s="1" t="s">
        <v>51</v>
      </c>
      <c r="AP1" s="1" t="s">
        <v>52</v>
      </c>
      <c r="AQ1" s="1" t="s">
        <v>53</v>
      </c>
      <c r="AR1" s="1" t="s">
        <v>54</v>
      </c>
      <c r="AS1" s="1" t="s">
        <v>55</v>
      </c>
      <c r="AT1" s="1" t="s">
        <v>56</v>
      </c>
      <c r="AU1" s="1" t="s">
        <v>57</v>
      </c>
      <c r="AV1" s="1" t="s">
        <v>58</v>
      </c>
      <c r="AW1" s="1" t="s">
        <v>59</v>
      </c>
      <c r="AX1" s="1" t="s">
        <v>60</v>
      </c>
      <c r="AY1" s="1" t="s">
        <v>61</v>
      </c>
      <c r="AZ1" s="1" t="s">
        <v>62</v>
      </c>
      <c r="BA1" s="1" t="s">
        <v>63</v>
      </c>
      <c r="BB1" s="1" t="s">
        <v>64</v>
      </c>
      <c r="BC1" s="1" t="s">
        <v>65</v>
      </c>
      <c r="BD1" s="1" t="s">
        <v>66</v>
      </c>
      <c r="BE1" s="1" t="s">
        <v>67</v>
      </c>
      <c r="BF1" s="1" t="s">
        <v>68</v>
      </c>
      <c r="BG1" s="1" t="s">
        <v>69</v>
      </c>
      <c r="BH1" s="1" t="s">
        <v>70</v>
      </c>
      <c r="BI1" s="1" t="s">
        <v>71</v>
      </c>
      <c r="BJ1" s="1" t="s">
        <v>72</v>
      </c>
      <c r="BK1" s="1" t="s">
        <v>73</v>
      </c>
      <c r="BL1" s="1" t="s">
        <v>74</v>
      </c>
      <c r="BM1" s="1" t="s">
        <v>75</v>
      </c>
      <c r="BN1" s="1" t="s">
        <v>76</v>
      </c>
      <c r="BO1" s="1" t="s">
        <v>77</v>
      </c>
      <c r="BP1" s="1" t="s">
        <v>78</v>
      </c>
      <c r="BQ1" s="1" t="s">
        <v>79</v>
      </c>
      <c r="BR1" s="1" t="s">
        <v>80</v>
      </c>
      <c r="BS1" s="1" t="s">
        <v>81</v>
      </c>
      <c r="BT1" s="1" t="s">
        <v>82</v>
      </c>
      <c r="BU1" s="1" t="s">
        <v>83</v>
      </c>
      <c r="BV1" s="1" t="s">
        <v>84</v>
      </c>
      <c r="BW1" s="1" t="s">
        <v>85</v>
      </c>
      <c r="BX1" s="1" t="s">
        <v>86</v>
      </c>
      <c r="BY1" s="1" t="s">
        <v>87</v>
      </c>
      <c r="BZ1" s="1" t="s">
        <v>88</v>
      </c>
      <c r="CA1" s="1" t="s">
        <v>89</v>
      </c>
      <c r="CB1" s="1" t="s">
        <v>90</v>
      </c>
      <c r="CC1" s="1" t="s">
        <v>91</v>
      </c>
      <c r="CD1" s="1" t="s">
        <v>92</v>
      </c>
      <c r="CE1" s="1" t="s">
        <v>93</v>
      </c>
      <c r="CF1" s="1" t="s">
        <v>94</v>
      </c>
      <c r="CG1" s="1" t="s">
        <v>95</v>
      </c>
      <c r="CH1" s="1" t="s">
        <v>96</v>
      </c>
      <c r="CI1" s="1" t="s">
        <v>97</v>
      </c>
      <c r="CJ1" s="1" t="s">
        <v>98</v>
      </c>
      <c r="CK1" s="1" t="s">
        <v>99</v>
      </c>
      <c r="CL1" s="1" t="s">
        <v>100</v>
      </c>
      <c r="CM1" s="1" t="s">
        <v>101</v>
      </c>
      <c r="CN1" s="1" t="s">
        <v>102</v>
      </c>
      <c r="CO1" s="1" t="s">
        <v>103</v>
      </c>
      <c r="CP1" s="1" t="s">
        <v>104</v>
      </c>
      <c r="CQ1" s="1" t="s">
        <v>105</v>
      </c>
      <c r="CR1" s="1" t="s">
        <v>106</v>
      </c>
      <c r="CS1" s="1" t="s">
        <v>107</v>
      </c>
      <c r="CT1" s="1" t="s">
        <v>108</v>
      </c>
      <c r="CU1" s="1" t="s">
        <v>109</v>
      </c>
      <c r="CV1" s="1" t="s">
        <v>110</v>
      </c>
      <c r="CW1" s="1" t="s">
        <v>111</v>
      </c>
      <c r="CX1" s="1" t="s">
        <v>112</v>
      </c>
      <c r="CY1" s="1" t="s">
        <v>113</v>
      </c>
      <c r="CZ1" s="1" t="s">
        <v>114</v>
      </c>
      <c r="DA1" s="1" t="s">
        <v>115</v>
      </c>
      <c r="DB1" s="1" t="s">
        <v>116</v>
      </c>
      <c r="DC1" s="1" t="s">
        <v>117</v>
      </c>
      <c r="DD1" s="1" t="s">
        <v>118</v>
      </c>
      <c r="DE1" s="1" t="s">
        <v>119</v>
      </c>
      <c r="DF1" s="1" t="s">
        <v>120</v>
      </c>
    </row>
    <row r="2" spans="1:111" s="7" customFormat="1" x14ac:dyDescent="0.35">
      <c r="A2" s="10" t="s">
        <v>14</v>
      </c>
      <c r="B2" s="64" t="s">
        <v>122</v>
      </c>
      <c r="C2" s="60">
        <v>1</v>
      </c>
      <c r="D2" s="61"/>
      <c r="E2" s="7" t="s">
        <v>15</v>
      </c>
      <c r="F2" s="7">
        <v>0</v>
      </c>
      <c r="G2" s="7">
        <v>0</v>
      </c>
      <c r="H2" s="7">
        <v>1.1181000000000001</v>
      </c>
      <c r="I2" s="7">
        <v>1.24413</v>
      </c>
      <c r="J2" s="7">
        <v>1.4426699999999999</v>
      </c>
      <c r="K2" s="7">
        <v>0.58345000000000002</v>
      </c>
      <c r="L2" s="7">
        <v>8.6731999999999996</v>
      </c>
      <c r="M2" s="7">
        <v>3.4162699999999999</v>
      </c>
      <c r="N2" s="7">
        <v>77.058340000000001</v>
      </c>
      <c r="O2" s="7">
        <v>19.074639999999999</v>
      </c>
      <c r="P2" s="7">
        <v>1.6753</v>
      </c>
      <c r="Q2" s="7">
        <v>2.1010399999999998</v>
      </c>
      <c r="R2" s="7">
        <v>1.11229</v>
      </c>
      <c r="S2" s="7">
        <v>3.2938999999999998</v>
      </c>
      <c r="T2" s="7">
        <v>0.39668999999999999</v>
      </c>
      <c r="U2" s="7">
        <v>0.71535000000000004</v>
      </c>
      <c r="V2" s="7">
        <v>15.911569999999999</v>
      </c>
      <c r="W2" s="7">
        <v>0</v>
      </c>
      <c r="X2" s="7">
        <v>2.6818499999999998</v>
      </c>
      <c r="Y2" s="7">
        <v>50.199330000000003</v>
      </c>
      <c r="Z2" s="7">
        <v>1.4623999999999999</v>
      </c>
      <c r="AA2" s="7">
        <v>1.08433</v>
      </c>
      <c r="AB2" s="7">
        <v>26.277429999999999</v>
      </c>
      <c r="AC2" s="7">
        <v>0.50075000000000003</v>
      </c>
      <c r="AD2" s="7">
        <v>1.30077</v>
      </c>
      <c r="AE2" s="7">
        <v>57.352829999999997</v>
      </c>
      <c r="AF2" s="7">
        <v>8.0437799999999999</v>
      </c>
      <c r="AG2" s="7">
        <v>31.447600000000001</v>
      </c>
      <c r="AH2" s="7">
        <v>250.36658</v>
      </c>
      <c r="AI2" s="7">
        <v>339.82132999999999</v>
      </c>
      <c r="AJ2" s="7">
        <v>7.8113799999999998</v>
      </c>
      <c r="AK2" s="7">
        <v>2.4260899999999999</v>
      </c>
      <c r="AL2" s="7">
        <v>0.29037000000000002</v>
      </c>
      <c r="AM2" s="7">
        <v>0</v>
      </c>
      <c r="AN2" s="7">
        <v>1.52749</v>
      </c>
      <c r="AO2" s="7">
        <v>6.8999999999999997E-4</v>
      </c>
      <c r="AP2" s="7">
        <v>1.8344400000000001</v>
      </c>
      <c r="AQ2" s="7">
        <v>0</v>
      </c>
      <c r="AR2" s="7">
        <v>2.3711700000000002</v>
      </c>
      <c r="AS2" s="7">
        <v>3.12487</v>
      </c>
      <c r="AT2" s="7">
        <v>17.74926</v>
      </c>
      <c r="AU2" s="7">
        <v>24.48509</v>
      </c>
      <c r="AV2" s="7">
        <v>8.6075700000000008</v>
      </c>
      <c r="AW2" s="7">
        <v>36.657980000000002</v>
      </c>
      <c r="AX2" s="7">
        <v>2913.1219299999998</v>
      </c>
      <c r="AY2" s="7">
        <v>298.27134000000001</v>
      </c>
      <c r="AZ2" s="7">
        <v>406.58643999999998</v>
      </c>
      <c r="BA2" s="7">
        <v>2639.12646</v>
      </c>
      <c r="BB2" s="7">
        <v>914.81592999999998</v>
      </c>
      <c r="BC2" s="7">
        <v>29.620539999999998</v>
      </c>
      <c r="BD2" s="7">
        <v>273.22618999999997</v>
      </c>
      <c r="BE2" s="7">
        <v>633.32072000000005</v>
      </c>
      <c r="BF2" s="7">
        <v>758.92294000000004</v>
      </c>
      <c r="BG2" s="7">
        <v>743.02620999999999</v>
      </c>
      <c r="BH2" s="7">
        <v>1.79497</v>
      </c>
      <c r="BI2" s="7">
        <v>0.99428000000000005</v>
      </c>
      <c r="BJ2" s="7">
        <v>68.945779999999999</v>
      </c>
      <c r="BK2" s="7">
        <v>191.28244000000001</v>
      </c>
      <c r="BL2" s="7">
        <v>2.6873300000000002</v>
      </c>
      <c r="BM2" s="7">
        <v>208.95750000000001</v>
      </c>
      <c r="BN2" s="7">
        <v>73.570170000000005</v>
      </c>
      <c r="BO2" s="7">
        <v>30.853919999999999</v>
      </c>
      <c r="BP2" s="7">
        <v>486.00781999999998</v>
      </c>
      <c r="BQ2" s="7">
        <v>531.20390999999995</v>
      </c>
      <c r="BR2" s="7">
        <v>556.37945000000002</v>
      </c>
      <c r="BS2" s="7">
        <v>1089.74126</v>
      </c>
      <c r="BT2" s="7">
        <v>28.981839999999998</v>
      </c>
      <c r="BU2" s="7">
        <v>11.6287</v>
      </c>
      <c r="BV2" s="7">
        <v>0.50173999999999996</v>
      </c>
      <c r="BW2" s="7">
        <v>90.024029999999996</v>
      </c>
      <c r="BX2" s="7">
        <v>0</v>
      </c>
      <c r="BY2" s="7">
        <v>4.8550800000000001</v>
      </c>
      <c r="BZ2" s="7">
        <v>1.06162</v>
      </c>
      <c r="CA2" s="7">
        <v>0</v>
      </c>
      <c r="CB2" s="7">
        <v>0</v>
      </c>
      <c r="CC2" s="7">
        <v>0</v>
      </c>
      <c r="CD2" s="7">
        <v>3.7409599999999998</v>
      </c>
      <c r="CE2" s="7">
        <v>0</v>
      </c>
      <c r="CF2" s="7">
        <v>0</v>
      </c>
      <c r="CG2" s="7">
        <v>0.87895000000000001</v>
      </c>
      <c r="CH2" s="7">
        <v>1.12958</v>
      </c>
      <c r="CI2" s="7">
        <v>3.59951</v>
      </c>
      <c r="CJ2" s="7">
        <v>5.1552100000000003</v>
      </c>
      <c r="CK2" s="7">
        <v>342.26679000000001</v>
      </c>
      <c r="CL2" s="7">
        <v>13608.725039999999</v>
      </c>
      <c r="CM2" s="7">
        <v>2935.8595</v>
      </c>
      <c r="CN2" s="7">
        <v>840.77162999999996</v>
      </c>
      <c r="CO2" s="7">
        <v>2140.3910099999998</v>
      </c>
      <c r="CP2" s="7">
        <v>607.33595000000003</v>
      </c>
      <c r="CQ2" s="7">
        <v>135.34057999999999</v>
      </c>
      <c r="CR2" s="7">
        <v>187.66817</v>
      </c>
      <c r="CS2" s="7">
        <v>679.96568000000002</v>
      </c>
      <c r="CT2" s="7">
        <v>223.10965999999999</v>
      </c>
      <c r="CU2" s="7">
        <v>6.9301700000000004</v>
      </c>
      <c r="CV2" s="7">
        <v>0.46005000000000001</v>
      </c>
      <c r="CW2" s="7">
        <v>550.56338000000005</v>
      </c>
      <c r="CX2" s="7">
        <v>3859.2294099999999</v>
      </c>
      <c r="CY2" s="7">
        <v>248.42892000000001</v>
      </c>
      <c r="CZ2" s="7">
        <v>4636.3685500000001</v>
      </c>
      <c r="DA2" s="7">
        <v>4631.3383899999999</v>
      </c>
      <c r="DB2" s="7">
        <v>22872.84734</v>
      </c>
      <c r="DC2" s="7">
        <v>507.03993000000003</v>
      </c>
      <c r="DD2" s="7">
        <v>34.485329999999998</v>
      </c>
      <c r="DE2" s="7">
        <v>19.517009999999999</v>
      </c>
      <c r="DF2" s="7">
        <v>0.18790999999999999</v>
      </c>
    </row>
    <row r="3" spans="1:111" s="8" customFormat="1" x14ac:dyDescent="0.35">
      <c r="A3" s="12" t="s">
        <v>14</v>
      </c>
      <c r="B3" s="65"/>
      <c r="C3" s="59">
        <v>2</v>
      </c>
      <c r="D3" s="58"/>
      <c r="E3" s="8" t="s">
        <v>15</v>
      </c>
      <c r="F3" s="8">
        <v>0</v>
      </c>
      <c r="G3" s="8">
        <v>0</v>
      </c>
      <c r="H3" s="8">
        <v>1.77149</v>
      </c>
      <c r="I3" s="8">
        <v>1.3674200000000001</v>
      </c>
      <c r="J3" s="8">
        <v>3.50421</v>
      </c>
      <c r="K3" s="8">
        <v>0.18808</v>
      </c>
      <c r="L3" s="8">
        <v>10.3027</v>
      </c>
      <c r="M3" s="8">
        <v>3.05809</v>
      </c>
      <c r="N3" s="8">
        <v>75.558790000000002</v>
      </c>
      <c r="O3" s="8">
        <v>18.45082</v>
      </c>
      <c r="P3" s="8">
        <v>1.5428500000000001</v>
      </c>
      <c r="Q3" s="8">
        <v>1.71892</v>
      </c>
      <c r="R3" s="8">
        <v>0.72143999999999997</v>
      </c>
      <c r="S3" s="8">
        <v>1.609</v>
      </c>
      <c r="T3" s="8">
        <v>0.89554999999999996</v>
      </c>
      <c r="U3" s="8">
        <v>0</v>
      </c>
      <c r="V3" s="8">
        <v>27.359349999999999</v>
      </c>
      <c r="W3" s="8">
        <v>0</v>
      </c>
      <c r="X3" s="8">
        <v>6.1000199999999998</v>
      </c>
      <c r="Y3" s="8">
        <v>74.500960000000006</v>
      </c>
      <c r="Z3" s="8">
        <v>0</v>
      </c>
      <c r="AA3" s="8">
        <v>2.2393200000000002</v>
      </c>
      <c r="AB3" s="8">
        <v>23.684539999999998</v>
      </c>
      <c r="AC3" s="8">
        <v>0</v>
      </c>
      <c r="AD3" s="8">
        <v>2.2346699999999999</v>
      </c>
      <c r="AE3" s="8">
        <v>100.9661</v>
      </c>
      <c r="AF3" s="8">
        <v>8.7530599999999996</v>
      </c>
      <c r="AG3" s="8">
        <v>31.223279999999999</v>
      </c>
      <c r="AH3" s="8">
        <v>253.15505999999999</v>
      </c>
      <c r="AI3" s="8">
        <v>515.22631999999999</v>
      </c>
      <c r="AJ3" s="8">
        <v>9.1188500000000001</v>
      </c>
      <c r="AK3" s="8">
        <v>3.4029500000000001</v>
      </c>
      <c r="AL3" s="8">
        <v>0.38124000000000002</v>
      </c>
      <c r="AM3" s="8">
        <v>0.21587000000000001</v>
      </c>
      <c r="AN3" s="8">
        <v>0.89859</v>
      </c>
      <c r="AO3" s="8">
        <v>9.5E-4</v>
      </c>
      <c r="AP3" s="8">
        <v>2.22472</v>
      </c>
      <c r="AQ3" s="8">
        <v>0</v>
      </c>
      <c r="AR3" s="8">
        <v>0.53183000000000002</v>
      </c>
      <c r="AS3" s="8">
        <v>1.5715699999999999</v>
      </c>
      <c r="AT3" s="8">
        <v>15.729100000000001</v>
      </c>
      <c r="AU3" s="8">
        <v>25.49615</v>
      </c>
      <c r="AV3" s="8">
        <v>5.0481800000000003</v>
      </c>
      <c r="AW3" s="8">
        <v>36.634900000000002</v>
      </c>
      <c r="AX3" s="8">
        <v>2959.8958699999998</v>
      </c>
      <c r="AY3" s="8">
        <v>262.19756999999998</v>
      </c>
      <c r="AZ3" s="8">
        <v>389.37182999999999</v>
      </c>
      <c r="BA3" s="8">
        <v>3336.9161300000001</v>
      </c>
      <c r="BB3" s="8">
        <v>949.68600000000004</v>
      </c>
      <c r="BC3" s="8">
        <v>63.950560000000003</v>
      </c>
      <c r="BD3" s="8">
        <v>226.79946000000001</v>
      </c>
      <c r="BE3" s="8">
        <v>694.67304999999999</v>
      </c>
      <c r="BF3" s="8">
        <v>751.85573999999997</v>
      </c>
      <c r="BG3" s="8">
        <v>702.23014000000001</v>
      </c>
      <c r="BH3" s="8">
        <v>2.1996799999999999</v>
      </c>
      <c r="BI3" s="8">
        <v>2.36077</v>
      </c>
      <c r="BJ3" s="8">
        <v>94.847610000000003</v>
      </c>
      <c r="BK3" s="8">
        <v>258.31238999999999</v>
      </c>
      <c r="BL3" s="8">
        <v>8.31921</v>
      </c>
      <c r="BM3" s="8">
        <v>159.25895</v>
      </c>
      <c r="BN3" s="8">
        <v>175.60672</v>
      </c>
      <c r="BO3" s="8">
        <v>50.845089999999999</v>
      </c>
      <c r="BP3" s="8">
        <v>647.06219999999996</v>
      </c>
      <c r="BQ3" s="8">
        <v>631.44943999999998</v>
      </c>
      <c r="BR3" s="8">
        <v>480.46825999999999</v>
      </c>
      <c r="BS3" s="8">
        <v>1526.00281</v>
      </c>
      <c r="BT3" s="8">
        <v>37.366540000000001</v>
      </c>
      <c r="BU3" s="8">
        <v>9.0900999999999996</v>
      </c>
      <c r="BV3" s="8">
        <v>0.69025999999999998</v>
      </c>
      <c r="BW3" s="8">
        <v>69.288439999999994</v>
      </c>
      <c r="BX3" s="8">
        <v>0</v>
      </c>
      <c r="BY3" s="8">
        <v>0</v>
      </c>
      <c r="BZ3" s="8">
        <v>2.0567099999999998</v>
      </c>
      <c r="CA3" s="8">
        <v>2.3361900000000002</v>
      </c>
      <c r="CB3" s="8">
        <v>3.29373</v>
      </c>
      <c r="CC3" s="8">
        <v>9.8755699999999997</v>
      </c>
      <c r="CD3" s="8">
        <v>7.2467800000000002</v>
      </c>
      <c r="CE3" s="8">
        <v>0</v>
      </c>
      <c r="CF3" s="8">
        <v>27.525929999999999</v>
      </c>
      <c r="CG3" s="8">
        <v>0</v>
      </c>
      <c r="CH3" s="8">
        <v>0.73841999999999997</v>
      </c>
      <c r="CI3" s="8">
        <v>2.4859499999999999</v>
      </c>
      <c r="CJ3" s="8">
        <v>4.4128999999999996</v>
      </c>
      <c r="CK3" s="8">
        <v>412.14310999999998</v>
      </c>
      <c r="CL3" s="8">
        <v>15587.42978</v>
      </c>
      <c r="CM3" s="8">
        <v>2822.1132600000001</v>
      </c>
      <c r="CN3" s="8">
        <v>853.65871000000004</v>
      </c>
      <c r="CO3" s="8">
        <v>2560.8647700000001</v>
      </c>
      <c r="CP3" s="8">
        <v>670.43289000000004</v>
      </c>
      <c r="CQ3" s="8">
        <v>148.37655000000001</v>
      </c>
      <c r="CR3" s="8">
        <v>217.55352999999999</v>
      </c>
      <c r="CS3" s="8">
        <v>784.375</v>
      </c>
      <c r="CT3" s="8">
        <v>232.29083</v>
      </c>
      <c r="CU3" s="8">
        <v>0</v>
      </c>
      <c r="CV3" s="8">
        <v>0.39174999999999999</v>
      </c>
      <c r="CW3" s="8">
        <v>539.55682999999999</v>
      </c>
      <c r="CX3" s="8">
        <v>4246.0749400000004</v>
      </c>
      <c r="CY3" s="8">
        <v>253.06480999999999</v>
      </c>
      <c r="CZ3" s="8">
        <v>3980.4594699999998</v>
      </c>
      <c r="DA3" s="8">
        <v>4841.4366</v>
      </c>
      <c r="DB3" s="8">
        <v>23132.694619999998</v>
      </c>
      <c r="DC3" s="8">
        <v>465.77337</v>
      </c>
      <c r="DD3" s="8">
        <v>37.433790000000002</v>
      </c>
      <c r="DE3" s="8">
        <v>25.3094</v>
      </c>
      <c r="DF3" s="8">
        <v>0.26036999999999999</v>
      </c>
    </row>
    <row r="4" spans="1:111" s="8" customFormat="1" x14ac:dyDescent="0.35">
      <c r="A4" s="12" t="s">
        <v>14</v>
      </c>
      <c r="B4" s="65"/>
      <c r="C4" s="59">
        <v>3</v>
      </c>
      <c r="D4" s="58"/>
      <c r="E4" s="8" t="s">
        <v>15</v>
      </c>
      <c r="F4" s="8">
        <v>0</v>
      </c>
      <c r="G4" s="8">
        <v>0</v>
      </c>
      <c r="H4" s="8">
        <v>3.1533099999999998</v>
      </c>
      <c r="I4" s="8">
        <v>0.73072000000000004</v>
      </c>
      <c r="J4" s="8">
        <v>4.0059800000000001</v>
      </c>
      <c r="K4" s="8">
        <v>0.35300999999999999</v>
      </c>
      <c r="L4" s="8">
        <v>10.424709999999999</v>
      </c>
      <c r="M4" s="8">
        <v>4.9334199999999999</v>
      </c>
      <c r="N4" s="8">
        <v>75.895030000000006</v>
      </c>
      <c r="O4" s="8">
        <v>16.88822</v>
      </c>
      <c r="P4" s="8">
        <v>1.47177</v>
      </c>
      <c r="Q4" s="8">
        <v>3.3432200000000001</v>
      </c>
      <c r="R4" s="8">
        <v>1.39527</v>
      </c>
      <c r="S4" s="8">
        <v>0.61972000000000005</v>
      </c>
      <c r="T4" s="8">
        <v>0.45206000000000002</v>
      </c>
      <c r="U4" s="8">
        <v>1.7468399999999999</v>
      </c>
      <c r="V4" s="8">
        <v>24.711110000000001</v>
      </c>
      <c r="W4" s="8">
        <v>0</v>
      </c>
      <c r="X4" s="8">
        <v>3.069</v>
      </c>
      <c r="Y4" s="8">
        <v>57.546799999999998</v>
      </c>
      <c r="Z4" s="8">
        <v>1.6290500000000001</v>
      </c>
      <c r="AA4" s="8">
        <v>1.2716499999999999</v>
      </c>
      <c r="AB4" s="8">
        <v>27.38157</v>
      </c>
      <c r="AC4" s="8">
        <v>2.55192</v>
      </c>
      <c r="AD4" s="8">
        <v>3.1404200000000002</v>
      </c>
      <c r="AE4" s="8">
        <v>64.704179999999994</v>
      </c>
      <c r="AF4" s="8">
        <v>6.7368100000000002</v>
      </c>
      <c r="AG4" s="8">
        <v>26.718610000000002</v>
      </c>
      <c r="AH4" s="8">
        <v>247.7834</v>
      </c>
      <c r="AI4" s="8">
        <v>321.99185999999997</v>
      </c>
      <c r="AJ4" s="8">
        <v>4.7901999999999996</v>
      </c>
      <c r="AK4" s="8">
        <v>2.7149800000000002</v>
      </c>
      <c r="AL4" s="8">
        <v>0.56376000000000004</v>
      </c>
      <c r="AM4" s="8">
        <v>0.37892999999999999</v>
      </c>
      <c r="AN4" s="8">
        <v>0.82898000000000005</v>
      </c>
      <c r="AO4" s="8">
        <v>2.5200000000000001E-3</v>
      </c>
      <c r="AP4" s="8">
        <v>2.2233499999999999</v>
      </c>
      <c r="AQ4" s="8">
        <v>0</v>
      </c>
      <c r="AR4" s="8">
        <v>3.13876</v>
      </c>
      <c r="AS4" s="8">
        <v>2.7147100000000002</v>
      </c>
      <c r="AT4" s="8">
        <v>10.3369</v>
      </c>
      <c r="AU4" s="8">
        <v>19.19566</v>
      </c>
      <c r="AV4" s="8">
        <v>7.2572299999999998</v>
      </c>
      <c r="AW4" s="8">
        <v>22.395579999999999</v>
      </c>
      <c r="AX4" s="8">
        <v>3164.9252299999998</v>
      </c>
      <c r="AY4" s="8">
        <v>282.84280000000001</v>
      </c>
      <c r="AZ4" s="8">
        <v>421.36288000000002</v>
      </c>
      <c r="BA4" s="8">
        <v>3582.1220899999998</v>
      </c>
      <c r="BB4" s="8">
        <v>1255.3197700000001</v>
      </c>
      <c r="BC4" s="8">
        <v>47.761629999999997</v>
      </c>
      <c r="BD4" s="8">
        <v>222.67733000000001</v>
      </c>
      <c r="BE4" s="8">
        <v>685.33429999999998</v>
      </c>
      <c r="BF4" s="8">
        <v>581.70057999999995</v>
      </c>
      <c r="BG4" s="8">
        <v>600.23557000000005</v>
      </c>
      <c r="BH4" s="8">
        <v>1.5279400000000001</v>
      </c>
      <c r="BI4" s="8">
        <v>1.6416900000000001</v>
      </c>
      <c r="BJ4" s="8">
        <v>97.922219999999996</v>
      </c>
      <c r="BK4" s="8">
        <v>262.41496999999998</v>
      </c>
      <c r="BL4" s="8">
        <v>5.0359400000000001</v>
      </c>
      <c r="BM4" s="8">
        <v>179.54956000000001</v>
      </c>
      <c r="BN4" s="8">
        <v>150.11985000000001</v>
      </c>
      <c r="BO4" s="8">
        <v>39.593339999999998</v>
      </c>
      <c r="BP4" s="8">
        <v>479.71275000000003</v>
      </c>
      <c r="BQ4" s="8">
        <v>637.96209999999996</v>
      </c>
      <c r="BR4" s="8">
        <v>468.16985</v>
      </c>
      <c r="BS4" s="8">
        <v>1013.4164500000001</v>
      </c>
      <c r="BT4" s="8">
        <v>36.8752</v>
      </c>
      <c r="BU4" s="8">
        <v>11.96489</v>
      </c>
      <c r="BV4" s="8">
        <v>0.60873999999999995</v>
      </c>
      <c r="BW4" s="8">
        <v>90.616439999999997</v>
      </c>
      <c r="BX4" s="8">
        <v>0</v>
      </c>
      <c r="BY4" s="8">
        <v>2.5303800000000001</v>
      </c>
      <c r="BZ4" s="8">
        <v>2.1881599999999999</v>
      </c>
      <c r="CA4" s="8">
        <v>1.2279500000000001</v>
      </c>
      <c r="CB4" s="8">
        <v>1.2380100000000001</v>
      </c>
      <c r="CC4" s="8">
        <v>5.75223</v>
      </c>
      <c r="CD4" s="8">
        <v>2.00196</v>
      </c>
      <c r="CE4" s="8">
        <v>0.91069</v>
      </c>
      <c r="CF4" s="8">
        <v>0</v>
      </c>
      <c r="CG4" s="8">
        <v>0</v>
      </c>
      <c r="CH4" s="8">
        <v>0.48332999999999998</v>
      </c>
      <c r="CI4" s="8">
        <v>2.2889400000000002</v>
      </c>
      <c r="CJ4" s="8">
        <v>4.7711100000000002</v>
      </c>
      <c r="CK4" s="8">
        <v>349.21915000000001</v>
      </c>
      <c r="CL4" s="8">
        <v>15431.147720000001</v>
      </c>
      <c r="CM4" s="8">
        <v>3180.0629800000002</v>
      </c>
      <c r="CN4" s="8">
        <v>901.57407000000001</v>
      </c>
      <c r="CO4" s="8">
        <v>2565.2643200000002</v>
      </c>
      <c r="CP4" s="8">
        <v>765.45812000000001</v>
      </c>
      <c r="CQ4" s="8">
        <v>118.16295</v>
      </c>
      <c r="CR4" s="8">
        <v>244.99629999999999</v>
      </c>
      <c r="CS4" s="8">
        <v>774.24095999999997</v>
      </c>
      <c r="CT4" s="8">
        <v>246.86530999999999</v>
      </c>
      <c r="CU4" s="8">
        <v>1.34918</v>
      </c>
      <c r="CV4" s="8">
        <v>0.24660000000000001</v>
      </c>
      <c r="CW4" s="8">
        <v>503.52686</v>
      </c>
      <c r="CX4" s="8">
        <v>4062.4004100000002</v>
      </c>
      <c r="CY4" s="8">
        <v>241.93341000000001</v>
      </c>
      <c r="CZ4" s="8">
        <v>3556.9239899999998</v>
      </c>
      <c r="DA4" s="8">
        <v>3757.7960800000001</v>
      </c>
      <c r="DB4" s="8">
        <v>24223.68648</v>
      </c>
      <c r="DC4" s="8">
        <v>417.51636999999999</v>
      </c>
      <c r="DD4" s="8">
        <v>29.342199999999998</v>
      </c>
      <c r="DE4" s="8">
        <v>16.233440000000002</v>
      </c>
      <c r="DF4" s="8">
        <v>0.19395000000000001</v>
      </c>
    </row>
    <row r="5" spans="1:111" s="53" customFormat="1" ht="15" thickBot="1" x14ac:dyDescent="0.4">
      <c r="A5" s="54" t="s">
        <v>14</v>
      </c>
      <c r="B5" s="66"/>
      <c r="C5" s="62">
        <v>4</v>
      </c>
      <c r="D5" s="63"/>
      <c r="E5" s="53" t="s">
        <v>15</v>
      </c>
      <c r="F5" s="53">
        <v>0</v>
      </c>
      <c r="G5" s="53">
        <v>0.42534</v>
      </c>
      <c r="H5" s="53">
        <v>1.15541</v>
      </c>
      <c r="I5" s="53">
        <v>1.1465799999999999</v>
      </c>
      <c r="J5" s="53">
        <v>4.1617300000000004</v>
      </c>
      <c r="K5" s="53">
        <v>8.0759999999999998E-2</v>
      </c>
      <c r="L5" s="53">
        <v>8.3795500000000001</v>
      </c>
      <c r="M5" s="53">
        <v>3.9374699999999998</v>
      </c>
      <c r="N5" s="53">
        <v>80.402839999999998</v>
      </c>
      <c r="O5" s="53">
        <v>20.715620000000001</v>
      </c>
      <c r="P5" s="53">
        <v>2.0731099999999998</v>
      </c>
      <c r="Q5" s="53">
        <v>1.7159199999999999</v>
      </c>
      <c r="R5" s="53">
        <v>1.7921899999999999</v>
      </c>
      <c r="S5" s="53">
        <v>1.30488</v>
      </c>
      <c r="T5" s="53">
        <v>0.63737999999999995</v>
      </c>
      <c r="U5" s="53">
        <v>3.7017799999999998</v>
      </c>
      <c r="V5" s="53">
        <v>30.21434</v>
      </c>
      <c r="W5" s="53">
        <v>0</v>
      </c>
      <c r="X5" s="53">
        <v>5.9085900000000002</v>
      </c>
      <c r="Y5" s="53">
        <v>88.401949999999999</v>
      </c>
      <c r="Z5" s="53">
        <v>0.88165000000000004</v>
      </c>
      <c r="AA5" s="53">
        <v>2.4523700000000002</v>
      </c>
      <c r="AB5" s="53">
        <v>36.342660000000002</v>
      </c>
      <c r="AC5" s="53">
        <v>4.07348</v>
      </c>
      <c r="AD5" s="53">
        <v>2.6820300000000001</v>
      </c>
      <c r="AE5" s="53">
        <v>105.25709999999999</v>
      </c>
      <c r="AF5" s="53">
        <v>11.999370000000001</v>
      </c>
      <c r="AG5" s="53">
        <v>34.512180000000001</v>
      </c>
      <c r="AH5" s="53">
        <v>254.81301999999999</v>
      </c>
      <c r="AI5" s="53">
        <v>437.59293000000002</v>
      </c>
      <c r="AJ5" s="53">
        <v>8.2653800000000004</v>
      </c>
      <c r="AK5" s="53">
        <v>3.03424</v>
      </c>
      <c r="AL5" s="53">
        <v>0.13255</v>
      </c>
      <c r="AM5" s="53">
        <v>0</v>
      </c>
      <c r="AN5" s="53">
        <v>1.0371300000000001</v>
      </c>
      <c r="AO5" s="53">
        <v>3.4399999999999999E-3</v>
      </c>
      <c r="AP5" s="53">
        <v>3.74003</v>
      </c>
      <c r="AQ5" s="53">
        <v>0.13902999999999999</v>
      </c>
      <c r="AR5" s="53">
        <v>0</v>
      </c>
      <c r="AS5" s="53">
        <v>1.79179</v>
      </c>
      <c r="AT5" s="53">
        <v>14.4215</v>
      </c>
      <c r="AU5" s="53">
        <v>24.160799999999998</v>
      </c>
      <c r="AV5" s="53">
        <v>4.1989599999999996</v>
      </c>
      <c r="AW5" s="53">
        <v>38.515799999999999</v>
      </c>
      <c r="AX5" s="53">
        <v>2295.4424300000001</v>
      </c>
      <c r="AY5" s="53">
        <v>297.43520000000001</v>
      </c>
      <c r="AZ5" s="53">
        <v>373.94931000000003</v>
      </c>
      <c r="BA5" s="53">
        <v>3006.4104000000002</v>
      </c>
      <c r="BB5" s="53">
        <v>1076.9374399999999</v>
      </c>
      <c r="BC5" s="53">
        <v>64.338139999999996</v>
      </c>
      <c r="BD5" s="53">
        <v>236.58099999999999</v>
      </c>
      <c r="BE5" s="53">
        <v>787.80418999999995</v>
      </c>
      <c r="BF5" s="53">
        <v>760.18548999999996</v>
      </c>
      <c r="BG5" s="53">
        <v>656.87752</v>
      </c>
      <c r="BH5" s="53">
        <v>1.93022</v>
      </c>
      <c r="BI5" s="53">
        <v>1.7588200000000001</v>
      </c>
      <c r="BJ5" s="53">
        <v>84.444159999999997</v>
      </c>
      <c r="BK5" s="53">
        <v>205.52414999999999</v>
      </c>
      <c r="BL5" s="53">
        <v>0</v>
      </c>
      <c r="BM5" s="53">
        <v>207.23057</v>
      </c>
      <c r="BN5" s="53">
        <v>246.17726999999999</v>
      </c>
      <c r="BO5" s="53">
        <v>39.478700000000003</v>
      </c>
      <c r="BP5" s="53">
        <v>636.43065999999999</v>
      </c>
      <c r="BQ5" s="53">
        <v>626.72272999999996</v>
      </c>
      <c r="BR5" s="53">
        <v>581.41907000000003</v>
      </c>
      <c r="BS5" s="53">
        <v>1159.0077900000001</v>
      </c>
      <c r="BT5" s="53">
        <v>31.382359999999998</v>
      </c>
      <c r="BU5" s="53">
        <v>6.6304499999999997</v>
      </c>
      <c r="BV5" s="53">
        <v>1.8594200000000001</v>
      </c>
      <c r="BW5" s="53">
        <v>51.77664</v>
      </c>
      <c r="BX5" s="53">
        <v>0</v>
      </c>
      <c r="BY5" s="53">
        <v>0</v>
      </c>
      <c r="BZ5" s="53">
        <v>4.9227400000000001</v>
      </c>
      <c r="CA5" s="53">
        <v>1.3292299999999999</v>
      </c>
      <c r="CB5" s="53">
        <v>1.2585299999999999</v>
      </c>
      <c r="CC5" s="53">
        <v>4.91953</v>
      </c>
      <c r="CD5" s="53">
        <v>8.07925</v>
      </c>
      <c r="CE5" s="53">
        <v>5.3543900000000004</v>
      </c>
      <c r="CF5" s="53">
        <v>0</v>
      </c>
      <c r="CG5" s="53">
        <v>2.7709199999999998</v>
      </c>
      <c r="CH5" s="53">
        <v>0.95260999999999996</v>
      </c>
      <c r="CI5" s="53">
        <v>3.16554</v>
      </c>
      <c r="CJ5" s="53">
        <v>5.0844199999999997</v>
      </c>
      <c r="CK5" s="53">
        <v>313.17484000000002</v>
      </c>
      <c r="CL5" s="53">
        <v>15406.335929999999</v>
      </c>
      <c r="CM5" s="53">
        <v>2669.4632200000001</v>
      </c>
      <c r="CN5" s="53">
        <v>920.45027000000005</v>
      </c>
      <c r="CO5" s="53">
        <v>2524.23522</v>
      </c>
      <c r="CP5" s="53">
        <v>673.80041000000006</v>
      </c>
      <c r="CQ5" s="53">
        <v>136.09733</v>
      </c>
      <c r="CR5" s="53">
        <v>223.67953</v>
      </c>
      <c r="CS5" s="53">
        <v>728.29686000000004</v>
      </c>
      <c r="CT5" s="53">
        <v>220.57400999999999</v>
      </c>
      <c r="CU5" s="53">
        <v>0</v>
      </c>
      <c r="CV5" s="53">
        <v>0.29657</v>
      </c>
      <c r="CW5" s="53">
        <v>518.36330999999996</v>
      </c>
      <c r="CX5" s="53">
        <v>5510.0366599999998</v>
      </c>
      <c r="CY5" s="53">
        <v>275.9332</v>
      </c>
      <c r="CZ5" s="53">
        <v>3272.9078800000002</v>
      </c>
      <c r="DA5" s="53">
        <v>4175.4514200000003</v>
      </c>
      <c r="DB5" s="53">
        <v>27234.647110000002</v>
      </c>
      <c r="DC5" s="53">
        <v>450.55923000000001</v>
      </c>
      <c r="DD5" s="53">
        <v>33.33869</v>
      </c>
      <c r="DE5" s="53">
        <v>0</v>
      </c>
      <c r="DF5" s="53">
        <v>0.11218</v>
      </c>
    </row>
    <row r="6" spans="1:111" ht="15" thickBot="1" x14ac:dyDescent="0.4">
      <c r="B6" s="57"/>
      <c r="D6" s="4"/>
    </row>
    <row r="7" spans="1:111" s="7" customFormat="1" x14ac:dyDescent="0.35">
      <c r="A7" s="10" t="s">
        <v>14</v>
      </c>
      <c r="B7" s="64" t="s">
        <v>123</v>
      </c>
      <c r="C7" s="60">
        <v>1</v>
      </c>
      <c r="D7" s="64" t="s">
        <v>132</v>
      </c>
      <c r="E7" s="7" t="s">
        <v>15</v>
      </c>
      <c r="F7" s="7">
        <v>0</v>
      </c>
      <c r="G7" s="7">
        <v>0.40442</v>
      </c>
      <c r="H7" s="7">
        <v>1.4112100000000001</v>
      </c>
      <c r="I7" s="7">
        <v>53.78416</v>
      </c>
      <c r="J7" s="7">
        <v>84.464290000000005</v>
      </c>
      <c r="K7" s="7">
        <v>15.817410000000001</v>
      </c>
      <c r="L7" s="7">
        <v>38.903959999999998</v>
      </c>
      <c r="M7" s="7">
        <v>3.9452699999999998</v>
      </c>
      <c r="N7" s="7">
        <v>69.4375</v>
      </c>
      <c r="O7" s="7">
        <v>21.420539999999999</v>
      </c>
      <c r="P7" s="7">
        <v>1.61808</v>
      </c>
      <c r="Q7" s="7">
        <v>5.0564400000000003</v>
      </c>
      <c r="R7" s="7">
        <v>2.0897899999999998</v>
      </c>
      <c r="S7" s="7">
        <v>1.90011</v>
      </c>
      <c r="T7" s="7">
        <v>1.36206</v>
      </c>
      <c r="U7" s="7">
        <v>1.07955</v>
      </c>
      <c r="V7" s="7">
        <v>22.884150000000002</v>
      </c>
      <c r="W7" s="7">
        <v>0</v>
      </c>
      <c r="X7" s="7">
        <v>6.6798999999999999</v>
      </c>
      <c r="Y7" s="7">
        <v>41.30715</v>
      </c>
      <c r="Z7" s="7">
        <v>2.3069600000000001</v>
      </c>
      <c r="AA7" s="7">
        <v>0</v>
      </c>
      <c r="AB7" s="7">
        <v>26.673559999999998</v>
      </c>
      <c r="AC7" s="7">
        <v>2.0076399999999999</v>
      </c>
      <c r="AD7" s="7">
        <v>2.0076700000000001</v>
      </c>
      <c r="AE7" s="7">
        <v>84.224760000000003</v>
      </c>
      <c r="AF7" s="7">
        <v>9.2122700000000002</v>
      </c>
      <c r="AG7" s="7">
        <v>27.893239999999999</v>
      </c>
      <c r="AH7" s="7">
        <v>328.65857999999997</v>
      </c>
      <c r="AI7" s="7">
        <v>464.93450999999999</v>
      </c>
      <c r="AJ7" s="7">
        <v>5.9473500000000001</v>
      </c>
      <c r="AK7" s="7">
        <v>3.9082599999999998</v>
      </c>
      <c r="AL7" s="7">
        <v>0.53668000000000005</v>
      </c>
      <c r="AM7" s="7">
        <v>0.23988999999999999</v>
      </c>
      <c r="AN7" s="7">
        <v>1.7994000000000001</v>
      </c>
      <c r="AO7" s="7">
        <v>2.1700000000000001E-3</v>
      </c>
      <c r="AP7" s="7">
        <v>2.6463999999999999</v>
      </c>
      <c r="AQ7" s="7">
        <v>0</v>
      </c>
      <c r="AR7" s="7">
        <v>2.3536999999999999</v>
      </c>
      <c r="AS7" s="7">
        <v>3.16425</v>
      </c>
      <c r="AT7" s="7">
        <v>14.15624</v>
      </c>
      <c r="AU7" s="7">
        <v>33.707419999999999</v>
      </c>
      <c r="AV7" s="7">
        <v>6.3217400000000001</v>
      </c>
      <c r="AW7" s="7">
        <v>42.090690000000002</v>
      </c>
      <c r="AX7" s="7">
        <v>5002.8489799999998</v>
      </c>
      <c r="AY7" s="7">
        <v>338.31308000000001</v>
      </c>
      <c r="AZ7" s="7">
        <v>725.14023999999995</v>
      </c>
      <c r="BA7" s="7">
        <v>5002.4967299999998</v>
      </c>
      <c r="BB7" s="7">
        <v>1273.1805300000001</v>
      </c>
      <c r="BC7" s="7">
        <v>29.774380000000001</v>
      </c>
      <c r="BD7" s="7">
        <v>203.87293</v>
      </c>
      <c r="BE7" s="7">
        <v>723.62586999999996</v>
      </c>
      <c r="BF7" s="7">
        <v>825.15222000000006</v>
      </c>
      <c r="BG7" s="7">
        <v>886.32186000000002</v>
      </c>
      <c r="BH7" s="7">
        <v>1.7067399999999999</v>
      </c>
      <c r="BI7" s="7">
        <v>3.3056299999999998</v>
      </c>
      <c r="BJ7" s="7">
        <v>191.51387</v>
      </c>
      <c r="BK7" s="7">
        <v>304.78435000000002</v>
      </c>
      <c r="BL7" s="7">
        <v>12.449490000000001</v>
      </c>
      <c r="BM7" s="7">
        <v>182.15516</v>
      </c>
      <c r="BN7" s="7">
        <v>142.99584999999999</v>
      </c>
      <c r="BO7" s="7">
        <v>43.442500000000003</v>
      </c>
      <c r="BP7" s="7">
        <v>922.59145999999998</v>
      </c>
      <c r="BQ7" s="7">
        <v>412.90674999999999</v>
      </c>
      <c r="BR7" s="7">
        <v>822.80096000000003</v>
      </c>
      <c r="BS7" s="7">
        <v>1604.8070600000001</v>
      </c>
      <c r="BT7" s="7">
        <v>42.520800000000001</v>
      </c>
      <c r="BU7" s="7">
        <v>15.37025</v>
      </c>
      <c r="BV7" s="7">
        <v>0.64139000000000002</v>
      </c>
      <c r="BW7" s="7">
        <v>83.774119999999996</v>
      </c>
      <c r="BX7" s="7">
        <v>0</v>
      </c>
      <c r="BY7" s="7">
        <v>10.90183</v>
      </c>
      <c r="BZ7" s="7">
        <v>1.591</v>
      </c>
      <c r="CA7" s="7">
        <v>3.7825600000000001</v>
      </c>
      <c r="CB7" s="7">
        <v>2.4806499999999998</v>
      </c>
      <c r="CC7" s="7">
        <v>8.3275299999999994</v>
      </c>
      <c r="CD7" s="7">
        <v>2.1722199999999998</v>
      </c>
      <c r="CE7" s="7">
        <v>1.9289400000000001</v>
      </c>
      <c r="CF7" s="7">
        <v>37.876489999999997</v>
      </c>
      <c r="CG7" s="7">
        <v>0</v>
      </c>
      <c r="CH7" s="7">
        <v>0.75636000000000003</v>
      </c>
      <c r="CI7" s="7">
        <v>4.3523199999999997</v>
      </c>
      <c r="CJ7" s="7">
        <v>5.8814500000000001</v>
      </c>
      <c r="CK7" s="7">
        <v>420.20089000000002</v>
      </c>
      <c r="CL7" s="7">
        <v>19385.398519999999</v>
      </c>
      <c r="CM7" s="7">
        <v>3734.6635500000002</v>
      </c>
      <c r="CN7" s="7">
        <v>929.48171000000002</v>
      </c>
      <c r="CO7" s="7">
        <v>3515.3391799999999</v>
      </c>
      <c r="CP7" s="7">
        <v>1068.6084499999999</v>
      </c>
      <c r="CQ7" s="7">
        <v>180.51557</v>
      </c>
      <c r="CR7" s="7">
        <v>219.43911</v>
      </c>
      <c r="CS7" s="7">
        <v>901.21135000000004</v>
      </c>
      <c r="CT7" s="7">
        <v>284.02847000000003</v>
      </c>
      <c r="CU7" s="7">
        <v>7.9394099999999996</v>
      </c>
      <c r="CV7" s="7">
        <v>0.10453999999999999</v>
      </c>
      <c r="CW7" s="7">
        <v>464.54404</v>
      </c>
      <c r="CX7" s="7">
        <v>4300.39743</v>
      </c>
      <c r="CY7" s="7">
        <v>226.70350999999999</v>
      </c>
      <c r="CZ7" s="7">
        <v>4008.76307</v>
      </c>
      <c r="DA7" s="7">
        <v>4733.3199000000004</v>
      </c>
      <c r="DB7" s="7">
        <v>23482.262630000001</v>
      </c>
      <c r="DC7" s="7">
        <v>526.97779000000003</v>
      </c>
      <c r="DD7" s="7">
        <v>35.618400000000001</v>
      </c>
      <c r="DE7" s="7">
        <v>27.244240000000001</v>
      </c>
      <c r="DF7" s="7">
        <v>0.29350999999999999</v>
      </c>
    </row>
    <row r="8" spans="1:111" s="8" customFormat="1" x14ac:dyDescent="0.35">
      <c r="A8" s="12" t="s">
        <v>14</v>
      </c>
      <c r="B8" s="65"/>
      <c r="C8" s="59">
        <v>2</v>
      </c>
      <c r="D8" s="65"/>
      <c r="E8" s="8" t="s">
        <v>15</v>
      </c>
      <c r="F8" s="8">
        <v>0</v>
      </c>
      <c r="G8" s="8">
        <v>0</v>
      </c>
      <c r="H8" s="8">
        <v>2.7762699999999998</v>
      </c>
      <c r="I8" s="8">
        <v>38.787050000000001</v>
      </c>
      <c r="J8" s="8">
        <v>68.458640000000003</v>
      </c>
      <c r="K8" s="8">
        <v>9.7588000000000008</v>
      </c>
      <c r="L8" s="8">
        <v>42.804189999999998</v>
      </c>
      <c r="M8" s="8">
        <v>4.3207000000000004</v>
      </c>
      <c r="N8" s="8">
        <v>58.718220000000002</v>
      </c>
      <c r="O8" s="8">
        <v>19.6876</v>
      </c>
      <c r="P8" s="8">
        <v>0.97541999999999995</v>
      </c>
      <c r="Q8" s="8">
        <v>4.2604300000000004</v>
      </c>
      <c r="R8" s="8">
        <v>1.06427</v>
      </c>
      <c r="S8" s="8">
        <v>1.52711</v>
      </c>
      <c r="T8" s="8">
        <v>1.6494</v>
      </c>
      <c r="U8" s="8">
        <v>1.5274700000000001</v>
      </c>
      <c r="V8" s="8">
        <v>32.999760000000002</v>
      </c>
      <c r="W8" s="8">
        <v>0</v>
      </c>
      <c r="X8" s="8">
        <v>5.3938800000000002</v>
      </c>
      <c r="Y8" s="8">
        <v>40.890450000000001</v>
      </c>
      <c r="Z8" s="8">
        <v>1.0675399999999999</v>
      </c>
      <c r="AA8" s="8">
        <v>1.8580300000000001</v>
      </c>
      <c r="AB8" s="8">
        <v>26.885059999999999</v>
      </c>
      <c r="AC8" s="8">
        <v>0.86465999999999998</v>
      </c>
      <c r="AD8" s="8">
        <v>2.9312999999999998</v>
      </c>
      <c r="AE8" s="8">
        <v>115.96818</v>
      </c>
      <c r="AF8" s="8">
        <v>10.79589</v>
      </c>
      <c r="AG8" s="8">
        <v>39.895940000000003</v>
      </c>
      <c r="AH8" s="8">
        <v>292.94868000000002</v>
      </c>
      <c r="AI8" s="8">
        <v>442.31438000000003</v>
      </c>
      <c r="AJ8" s="8">
        <v>3.7916099999999999</v>
      </c>
      <c r="AK8" s="8">
        <v>2.6766299999999998</v>
      </c>
      <c r="AL8" s="8">
        <v>0.50924999999999998</v>
      </c>
      <c r="AM8" s="8">
        <v>0.16772000000000001</v>
      </c>
      <c r="AN8" s="8">
        <v>1.93144</v>
      </c>
      <c r="AO8" s="8">
        <v>1.8E-3</v>
      </c>
      <c r="AP8" s="8">
        <v>2.7171500000000002</v>
      </c>
      <c r="AQ8" s="8">
        <v>0</v>
      </c>
      <c r="AR8" s="8">
        <v>0</v>
      </c>
      <c r="AS8" s="8">
        <v>3.65848</v>
      </c>
      <c r="AT8" s="8">
        <v>11.225759999999999</v>
      </c>
      <c r="AU8" s="8">
        <v>19.360399999999998</v>
      </c>
      <c r="AV8" s="8">
        <v>4.7835700000000001</v>
      </c>
      <c r="AW8" s="8">
        <v>31.919689999999999</v>
      </c>
      <c r="AX8" s="8">
        <v>3846.6636100000001</v>
      </c>
      <c r="AY8" s="8">
        <v>319.61585000000002</v>
      </c>
      <c r="AZ8" s="8">
        <v>595.24465999999995</v>
      </c>
      <c r="BA8" s="8">
        <v>4080.9718800000001</v>
      </c>
      <c r="BB8" s="8">
        <v>1049.66076</v>
      </c>
      <c r="BC8" s="8">
        <v>25.776800000000001</v>
      </c>
      <c r="BD8" s="8">
        <v>191.59933000000001</v>
      </c>
      <c r="BE8" s="8">
        <v>582.21637999999996</v>
      </c>
      <c r="BF8" s="8">
        <v>580.76680999999996</v>
      </c>
      <c r="BG8" s="8">
        <v>610.96056999999996</v>
      </c>
      <c r="BH8" s="8">
        <v>3.3633700000000002</v>
      </c>
      <c r="BI8" s="8">
        <v>3.8728899999999999</v>
      </c>
      <c r="BJ8" s="8">
        <v>186.92910000000001</v>
      </c>
      <c r="BK8" s="8">
        <v>192.33858000000001</v>
      </c>
      <c r="BL8" s="8">
        <v>11.732950000000001</v>
      </c>
      <c r="BM8" s="8">
        <v>231.11868000000001</v>
      </c>
      <c r="BN8" s="8">
        <v>122.72183</v>
      </c>
      <c r="BO8" s="8">
        <v>34.210380000000001</v>
      </c>
      <c r="BP8" s="8">
        <v>815.03993000000003</v>
      </c>
      <c r="BQ8" s="8">
        <v>467.94332000000003</v>
      </c>
      <c r="BR8" s="8">
        <v>509.69355999999999</v>
      </c>
      <c r="BS8" s="8">
        <v>1441</v>
      </c>
      <c r="BT8" s="8">
        <v>26.312639999999998</v>
      </c>
      <c r="BU8" s="8">
        <v>9.5127100000000002</v>
      </c>
      <c r="BV8" s="8">
        <v>1.4666600000000001</v>
      </c>
      <c r="BW8" s="8">
        <v>42.104439999999997</v>
      </c>
      <c r="BX8" s="8">
        <v>2.1666500000000002</v>
      </c>
      <c r="BY8" s="8">
        <v>2.33141</v>
      </c>
      <c r="BZ8" s="8">
        <v>3.1095000000000002</v>
      </c>
      <c r="CA8" s="8">
        <v>2.3485499999999999</v>
      </c>
      <c r="CB8" s="8">
        <v>0</v>
      </c>
      <c r="CC8" s="8">
        <v>8.8513599999999997</v>
      </c>
      <c r="CD8" s="8">
        <v>5.1313899999999997</v>
      </c>
      <c r="CE8" s="8">
        <v>4.4447299999999998</v>
      </c>
      <c r="CF8" s="8">
        <v>0</v>
      </c>
      <c r="CG8" s="8">
        <v>0</v>
      </c>
      <c r="CH8" s="8">
        <v>0.98638000000000003</v>
      </c>
      <c r="CI8" s="8">
        <v>3.85859</v>
      </c>
      <c r="CJ8" s="8">
        <v>6.1458700000000004</v>
      </c>
      <c r="CK8" s="8">
        <v>343.85926000000001</v>
      </c>
      <c r="CL8" s="8">
        <v>17208.63896</v>
      </c>
      <c r="CM8" s="8">
        <v>3434.7570300000002</v>
      </c>
      <c r="CN8" s="8">
        <v>1007.93297</v>
      </c>
      <c r="CO8" s="8">
        <v>3312.0186399999998</v>
      </c>
      <c r="CP8" s="8">
        <v>890.49256000000003</v>
      </c>
      <c r="CQ8" s="8">
        <v>155.40469999999999</v>
      </c>
      <c r="CR8" s="8">
        <v>209.78270000000001</v>
      </c>
      <c r="CS8" s="8">
        <v>817.61665000000005</v>
      </c>
      <c r="CT8" s="8">
        <v>276.99241000000001</v>
      </c>
      <c r="CU8" s="8">
        <v>11.12956</v>
      </c>
      <c r="CV8" s="8">
        <v>0</v>
      </c>
      <c r="CW8" s="8">
        <v>386.8177</v>
      </c>
      <c r="CX8" s="8">
        <v>3613.1112499999999</v>
      </c>
      <c r="CY8" s="8">
        <v>193.95222000000001</v>
      </c>
      <c r="CZ8" s="8">
        <v>2953.0817000000002</v>
      </c>
      <c r="DA8" s="8">
        <v>4038.57681</v>
      </c>
      <c r="DB8" s="8">
        <v>17683.292580000001</v>
      </c>
      <c r="DC8" s="8">
        <v>487.06488999999999</v>
      </c>
      <c r="DD8" s="8">
        <v>27.989159999999998</v>
      </c>
      <c r="DE8" s="8">
        <v>22.8855</v>
      </c>
      <c r="DF8" s="8">
        <v>0.14677000000000001</v>
      </c>
    </row>
    <row r="9" spans="1:111" s="8" customFormat="1" x14ac:dyDescent="0.35">
      <c r="A9" s="12" t="s">
        <v>14</v>
      </c>
      <c r="B9" s="65"/>
      <c r="C9" s="59">
        <v>3</v>
      </c>
      <c r="D9" s="65"/>
      <c r="E9" s="8" t="s">
        <v>15</v>
      </c>
      <c r="F9" s="8">
        <v>0</v>
      </c>
      <c r="G9" s="8">
        <v>0</v>
      </c>
      <c r="H9" s="8">
        <v>1.8380099999999999</v>
      </c>
      <c r="I9" s="8">
        <v>63.40936</v>
      </c>
      <c r="J9" s="8">
        <v>86.763189999999994</v>
      </c>
      <c r="K9" s="8">
        <v>13.11983</v>
      </c>
      <c r="L9" s="8">
        <v>38.815989999999999</v>
      </c>
      <c r="M9" s="8">
        <v>4.3063200000000004</v>
      </c>
      <c r="N9" s="8">
        <v>75.010589999999993</v>
      </c>
      <c r="O9" s="8">
        <v>19.899809999999999</v>
      </c>
      <c r="P9" s="8">
        <v>1.5077</v>
      </c>
      <c r="Q9" s="8">
        <v>4.8357200000000002</v>
      </c>
      <c r="R9" s="8">
        <v>2.1217800000000002</v>
      </c>
      <c r="S9" s="8">
        <v>1.5444100000000001</v>
      </c>
      <c r="T9" s="8">
        <v>0.47721999999999998</v>
      </c>
      <c r="U9" s="8">
        <v>1.84429</v>
      </c>
      <c r="V9" s="8">
        <v>30.235959999999999</v>
      </c>
      <c r="W9" s="8">
        <v>0</v>
      </c>
      <c r="X9" s="8">
        <v>6.5384000000000002</v>
      </c>
      <c r="Y9" s="8">
        <v>66.623729999999995</v>
      </c>
      <c r="Z9" s="8">
        <v>4.0479099999999999</v>
      </c>
      <c r="AA9" s="8">
        <v>2.9841000000000002</v>
      </c>
      <c r="AB9" s="8">
        <v>30.407889999999998</v>
      </c>
      <c r="AC9" s="8">
        <v>0</v>
      </c>
      <c r="AD9" s="8">
        <v>3.0392700000000001</v>
      </c>
      <c r="AE9" s="8">
        <v>110.90787</v>
      </c>
      <c r="AF9" s="8">
        <v>10.44098</v>
      </c>
      <c r="AG9" s="8">
        <v>28.02655</v>
      </c>
      <c r="AH9" s="8">
        <v>333.97183999999999</v>
      </c>
      <c r="AI9" s="8">
        <v>396.56700999999998</v>
      </c>
      <c r="AJ9" s="8">
        <v>11.249750000000001</v>
      </c>
      <c r="AK9" s="8">
        <v>3.2434699999999999</v>
      </c>
      <c r="AL9" s="8">
        <v>0.27359</v>
      </c>
      <c r="AM9" s="8">
        <v>0.11196</v>
      </c>
      <c r="AN9" s="8">
        <v>2.42259</v>
      </c>
      <c r="AO9" s="8">
        <v>1.7600000000000001E-3</v>
      </c>
      <c r="AP9" s="8">
        <v>3.0306799999999998</v>
      </c>
      <c r="AQ9" s="8">
        <v>0</v>
      </c>
      <c r="AR9" s="8">
        <v>0</v>
      </c>
      <c r="AS9" s="8">
        <v>4.3398199999999996</v>
      </c>
      <c r="AT9" s="8">
        <v>22.17052</v>
      </c>
      <c r="AU9" s="8">
        <v>46.185119999999998</v>
      </c>
      <c r="AV9" s="8">
        <v>6.3964400000000001</v>
      </c>
      <c r="AW9" s="8">
        <v>55.968820000000001</v>
      </c>
      <c r="AX9" s="8">
        <v>4133.6197099999999</v>
      </c>
      <c r="AY9" s="8">
        <v>269.79145999999997</v>
      </c>
      <c r="AZ9" s="8">
        <v>672.59884</v>
      </c>
      <c r="BA9" s="8">
        <v>4140.6821</v>
      </c>
      <c r="BB9" s="8">
        <v>1233.9493399999999</v>
      </c>
      <c r="BC9" s="8">
        <v>53.529069999999997</v>
      </c>
      <c r="BD9" s="8">
        <v>241.14151000000001</v>
      </c>
      <c r="BE9" s="8">
        <v>746.36554999999998</v>
      </c>
      <c r="BF9" s="8">
        <v>601.41994999999997</v>
      </c>
      <c r="BG9" s="8">
        <v>758.29214999999999</v>
      </c>
      <c r="BH9" s="8">
        <v>2.90381</v>
      </c>
      <c r="BI9" s="8">
        <v>3.3</v>
      </c>
      <c r="BJ9" s="8">
        <v>206.8125</v>
      </c>
      <c r="BK9" s="8">
        <v>284.51420000000002</v>
      </c>
      <c r="BL9" s="8">
        <v>13.311909999999999</v>
      </c>
      <c r="BM9" s="8">
        <v>223.84573</v>
      </c>
      <c r="BN9" s="8">
        <v>168.95304999999999</v>
      </c>
      <c r="BO9" s="8">
        <v>38.502189999999999</v>
      </c>
      <c r="BP9" s="8">
        <v>840.18439000000001</v>
      </c>
      <c r="BQ9" s="8">
        <v>454.56130000000002</v>
      </c>
      <c r="BR9" s="8">
        <v>697.75996999999995</v>
      </c>
      <c r="BS9" s="8">
        <v>1037.0652</v>
      </c>
      <c r="BT9" s="8">
        <v>61.278410000000001</v>
      </c>
      <c r="BU9" s="8">
        <v>10.586080000000001</v>
      </c>
      <c r="BV9" s="8">
        <v>1.74993</v>
      </c>
      <c r="BW9" s="8">
        <v>102.78303</v>
      </c>
      <c r="BX9" s="8">
        <v>0</v>
      </c>
      <c r="BY9" s="8">
        <v>6.40768</v>
      </c>
      <c r="BZ9" s="8">
        <v>7.27149</v>
      </c>
      <c r="CA9" s="8">
        <v>0</v>
      </c>
      <c r="CB9" s="8">
        <v>2.3662399999999999</v>
      </c>
      <c r="CC9" s="8">
        <v>19.003699999999998</v>
      </c>
      <c r="CD9" s="8">
        <v>8.0333799999999993</v>
      </c>
      <c r="CE9" s="8">
        <v>7.1637500000000003</v>
      </c>
      <c r="CF9" s="8">
        <v>28.282319999999999</v>
      </c>
      <c r="CG9" s="8">
        <v>2.4040900000000001</v>
      </c>
      <c r="CH9" s="8">
        <v>0.84821999999999997</v>
      </c>
      <c r="CI9" s="8">
        <v>4.43133</v>
      </c>
      <c r="CJ9" s="8">
        <v>7.16622</v>
      </c>
      <c r="CK9" s="8">
        <v>461.50436000000002</v>
      </c>
      <c r="CL9" s="8">
        <v>16232.76578</v>
      </c>
      <c r="CM9" s="8">
        <v>2401.9855699999998</v>
      </c>
      <c r="CN9" s="8">
        <v>833.125</v>
      </c>
      <c r="CO9" s="8">
        <v>2982.44913</v>
      </c>
      <c r="CP9" s="8">
        <v>938.12292000000002</v>
      </c>
      <c r="CQ9" s="8">
        <v>141.04418000000001</v>
      </c>
      <c r="CR9" s="8">
        <v>212.38148000000001</v>
      </c>
      <c r="CS9" s="8">
        <v>891.86824999999999</v>
      </c>
      <c r="CT9" s="8">
        <v>298.70094</v>
      </c>
      <c r="CU9" s="8">
        <v>7.2053099999999999</v>
      </c>
      <c r="CV9" s="8">
        <v>0.43120999999999998</v>
      </c>
      <c r="CW9" s="8">
        <v>408.66980000000001</v>
      </c>
      <c r="CX9" s="8">
        <v>4244.3547500000004</v>
      </c>
      <c r="CY9" s="8">
        <v>239.35164</v>
      </c>
      <c r="CZ9" s="8">
        <v>3343.0855499999998</v>
      </c>
      <c r="DA9" s="8">
        <v>4670.9935599999999</v>
      </c>
      <c r="DB9" s="8">
        <v>22971.158640000001</v>
      </c>
      <c r="DC9" s="8">
        <v>463.79930999999999</v>
      </c>
      <c r="DD9" s="8">
        <v>36.156979999999997</v>
      </c>
      <c r="DE9" s="8">
        <v>23.021380000000001</v>
      </c>
      <c r="DF9" s="8">
        <v>0.19384000000000001</v>
      </c>
    </row>
    <row r="10" spans="1:111" s="8" customFormat="1" x14ac:dyDescent="0.35">
      <c r="A10" s="12" t="s">
        <v>14</v>
      </c>
      <c r="B10" s="65"/>
      <c r="C10" s="59">
        <v>4</v>
      </c>
      <c r="D10" s="65" t="s">
        <v>133</v>
      </c>
      <c r="E10" s="8" t="s">
        <v>15</v>
      </c>
      <c r="F10" s="8">
        <v>0</v>
      </c>
      <c r="G10" s="8">
        <v>0</v>
      </c>
      <c r="H10" s="8">
        <v>4.1662499999999998</v>
      </c>
      <c r="I10" s="8">
        <v>54.425089999999997</v>
      </c>
      <c r="J10" s="8">
        <v>87.15934</v>
      </c>
      <c r="K10" s="8">
        <v>13.69242</v>
      </c>
      <c r="L10" s="8">
        <v>49.35</v>
      </c>
      <c r="M10" s="8">
        <v>4.6813900000000004</v>
      </c>
      <c r="N10" s="8">
        <v>77.338570000000004</v>
      </c>
      <c r="O10" s="8">
        <v>22.78135</v>
      </c>
      <c r="P10" s="8">
        <v>1.7186300000000001</v>
      </c>
      <c r="Q10" s="8">
        <v>5.0575200000000002</v>
      </c>
      <c r="R10" s="8">
        <v>1.71913</v>
      </c>
      <c r="S10" s="8">
        <v>0.61009999999999998</v>
      </c>
      <c r="T10" s="8">
        <v>0.83318999999999999</v>
      </c>
      <c r="U10" s="8">
        <v>1.3267899999999999</v>
      </c>
      <c r="V10" s="8">
        <v>36.146979999999999</v>
      </c>
      <c r="W10" s="8">
        <v>0</v>
      </c>
      <c r="X10" s="8">
        <v>6.2102399999999998</v>
      </c>
      <c r="Y10" s="8">
        <v>38.606009999999998</v>
      </c>
      <c r="Z10" s="8">
        <v>1.19689</v>
      </c>
      <c r="AA10" s="8">
        <v>1.0478499999999999</v>
      </c>
      <c r="AB10" s="8">
        <v>27.45682</v>
      </c>
      <c r="AC10" s="8">
        <v>0.80167999999999995</v>
      </c>
      <c r="AD10" s="8">
        <v>1.32891</v>
      </c>
      <c r="AE10" s="8">
        <v>112.23748000000001</v>
      </c>
      <c r="AF10" s="8">
        <v>17.083860000000001</v>
      </c>
      <c r="AG10" s="8">
        <v>38.316719999999997</v>
      </c>
      <c r="AH10" s="8">
        <v>299.52346999999997</v>
      </c>
      <c r="AI10" s="8">
        <v>557.11996999999997</v>
      </c>
      <c r="AJ10" s="8">
        <v>5.5640900000000002</v>
      </c>
      <c r="AK10" s="8">
        <v>3.0887699999999998</v>
      </c>
      <c r="AL10" s="8">
        <v>0.51480000000000004</v>
      </c>
      <c r="AM10" s="8">
        <v>6.2719999999999998E-2</v>
      </c>
      <c r="AN10" s="8">
        <v>1.60459</v>
      </c>
      <c r="AO10" s="8">
        <v>0</v>
      </c>
      <c r="AP10" s="8">
        <v>3.2784200000000001</v>
      </c>
      <c r="AQ10" s="8">
        <v>0</v>
      </c>
      <c r="AR10" s="8">
        <v>1.99716</v>
      </c>
      <c r="AS10" s="8">
        <v>2.8144499999999999</v>
      </c>
      <c r="AT10" s="8">
        <v>13.39415</v>
      </c>
      <c r="AU10" s="8">
        <v>19.713719999999999</v>
      </c>
      <c r="AV10" s="8">
        <v>2.17022</v>
      </c>
      <c r="AW10" s="8">
        <v>40.58652</v>
      </c>
      <c r="AX10" s="8">
        <v>3956.8922699999998</v>
      </c>
      <c r="AY10" s="8">
        <v>362.03019999999998</v>
      </c>
      <c r="AZ10" s="8">
        <v>568.06164000000001</v>
      </c>
      <c r="BA10" s="8">
        <v>4714.2587899999999</v>
      </c>
      <c r="BB10" s="8">
        <v>1378.35113</v>
      </c>
      <c r="BC10" s="8">
        <v>33.96369</v>
      </c>
      <c r="BD10" s="8">
        <v>208.89949999999999</v>
      </c>
      <c r="BE10" s="8">
        <v>735.52952000000005</v>
      </c>
      <c r="BF10" s="8">
        <v>827.18592999999998</v>
      </c>
      <c r="BG10" s="8">
        <v>935.36746000000005</v>
      </c>
      <c r="BH10" s="8">
        <v>0.33400000000000002</v>
      </c>
      <c r="BI10" s="8">
        <v>2.1762000000000001</v>
      </c>
      <c r="BJ10" s="8">
        <v>212.13693000000001</v>
      </c>
      <c r="BK10" s="8">
        <v>292.44607000000002</v>
      </c>
      <c r="BL10" s="8">
        <v>14.380509999999999</v>
      </c>
      <c r="BM10" s="8">
        <v>252.50244000000001</v>
      </c>
      <c r="BN10" s="8">
        <v>153.12488999999999</v>
      </c>
      <c r="BO10" s="8">
        <v>28.689710000000002</v>
      </c>
      <c r="BP10" s="8">
        <v>750.06826000000001</v>
      </c>
      <c r="BQ10" s="8">
        <v>549.84891000000005</v>
      </c>
      <c r="BR10" s="8">
        <v>628.17462</v>
      </c>
      <c r="BS10" s="8">
        <v>1794.61223</v>
      </c>
      <c r="BT10" s="8">
        <v>47.164389999999997</v>
      </c>
      <c r="BU10" s="8">
        <v>9.8842499999999998</v>
      </c>
      <c r="BV10" s="8">
        <v>0.60121000000000002</v>
      </c>
      <c r="BW10" s="8">
        <v>92.408429999999996</v>
      </c>
      <c r="BX10" s="8">
        <v>0</v>
      </c>
      <c r="BY10" s="8">
        <v>4.2847299999999997</v>
      </c>
      <c r="BZ10" s="8">
        <v>3.1161699999999999</v>
      </c>
      <c r="CA10" s="8">
        <v>0</v>
      </c>
      <c r="CB10" s="8">
        <v>0</v>
      </c>
      <c r="CC10" s="8">
        <v>7.7874800000000004</v>
      </c>
      <c r="CD10" s="8">
        <v>6.1011899999999999</v>
      </c>
      <c r="CE10" s="8">
        <v>5.5384399999999996</v>
      </c>
      <c r="CF10" s="8">
        <v>34.538170000000001</v>
      </c>
      <c r="CG10" s="8">
        <v>0</v>
      </c>
      <c r="CH10" s="8">
        <v>1.1286099999999999</v>
      </c>
      <c r="CI10" s="8">
        <v>3.4291800000000001</v>
      </c>
      <c r="CJ10" s="8">
        <v>5.6831100000000001</v>
      </c>
      <c r="CK10" s="8">
        <v>449.53753</v>
      </c>
      <c r="CL10" s="8">
        <v>19538.94472</v>
      </c>
      <c r="CM10" s="8">
        <v>3090.2010100000002</v>
      </c>
      <c r="CN10" s="8">
        <v>984.74141999999995</v>
      </c>
      <c r="CO10" s="8">
        <v>3240.6380899999999</v>
      </c>
      <c r="CP10" s="8">
        <v>1035.97938</v>
      </c>
      <c r="CQ10" s="8">
        <v>143.40792999999999</v>
      </c>
      <c r="CR10" s="8">
        <v>253.59979999999999</v>
      </c>
      <c r="CS10" s="8">
        <v>858.60814000000005</v>
      </c>
      <c r="CT10" s="8">
        <v>322.55286999999998</v>
      </c>
      <c r="CU10" s="8">
        <v>4.5893199999999998</v>
      </c>
      <c r="CV10" s="8">
        <v>0.36414000000000002</v>
      </c>
      <c r="CW10" s="8">
        <v>382.92478</v>
      </c>
      <c r="CX10" s="8">
        <v>4345.5951599999999</v>
      </c>
      <c r="CY10" s="8">
        <v>215.47319999999999</v>
      </c>
      <c r="CZ10" s="8">
        <v>4388.9206400000003</v>
      </c>
      <c r="DA10" s="8">
        <v>5251.2238299999999</v>
      </c>
      <c r="DB10" s="8">
        <v>25268.666249999998</v>
      </c>
      <c r="DC10" s="8">
        <v>623.28894000000003</v>
      </c>
      <c r="DD10" s="8">
        <v>31.63466</v>
      </c>
      <c r="DE10" s="8">
        <v>23.112909999999999</v>
      </c>
      <c r="DF10" s="8">
        <v>0.11915000000000001</v>
      </c>
    </row>
    <row r="11" spans="1:111" s="53" customFormat="1" ht="15" thickBot="1" x14ac:dyDescent="0.4">
      <c r="A11" s="54" t="s">
        <v>14</v>
      </c>
      <c r="B11" s="66"/>
      <c r="C11" s="62">
        <v>5</v>
      </c>
      <c r="D11" s="66"/>
      <c r="E11" s="53" t="s">
        <v>15</v>
      </c>
      <c r="F11" s="53">
        <v>0</v>
      </c>
      <c r="G11" s="53">
        <v>0.85024</v>
      </c>
      <c r="H11" s="53">
        <v>2.4164099999999999</v>
      </c>
      <c r="I11" s="53">
        <v>37.625210000000003</v>
      </c>
      <c r="J11" s="53">
        <v>66.489779999999996</v>
      </c>
      <c r="K11" s="53">
        <v>10.20898</v>
      </c>
      <c r="L11" s="53">
        <v>41.401699999999998</v>
      </c>
      <c r="M11" s="53">
        <v>4.5258700000000003</v>
      </c>
      <c r="N11" s="53">
        <v>77.74494</v>
      </c>
      <c r="O11" s="53">
        <v>21.16666</v>
      </c>
      <c r="P11" s="53">
        <v>1.78843</v>
      </c>
      <c r="Q11" s="53">
        <v>7.2324099999999998</v>
      </c>
      <c r="R11" s="53">
        <v>1.4043000000000001</v>
      </c>
      <c r="S11" s="53">
        <v>1.2811900000000001</v>
      </c>
      <c r="T11" s="53">
        <v>0.73643000000000003</v>
      </c>
      <c r="U11" s="53">
        <v>1.5513699999999999</v>
      </c>
      <c r="V11" s="53">
        <v>42.891950000000001</v>
      </c>
      <c r="W11" s="53">
        <v>0</v>
      </c>
      <c r="X11" s="53">
        <v>4.5228900000000003</v>
      </c>
      <c r="Y11" s="53">
        <v>61.809399999999997</v>
      </c>
      <c r="Z11" s="53">
        <v>0</v>
      </c>
      <c r="AA11" s="53">
        <v>1.2870600000000001</v>
      </c>
      <c r="AB11" s="53">
        <v>23.835000000000001</v>
      </c>
      <c r="AC11" s="53">
        <v>3.9883500000000001</v>
      </c>
      <c r="AD11" s="53">
        <v>4.1791400000000003</v>
      </c>
      <c r="AE11" s="53">
        <v>98.214740000000006</v>
      </c>
      <c r="AF11" s="53">
        <v>11.68712</v>
      </c>
      <c r="AG11" s="53">
        <v>26.690200000000001</v>
      </c>
      <c r="AH11" s="53">
        <v>283.25704000000002</v>
      </c>
      <c r="AI11" s="53">
        <v>334.12824999999998</v>
      </c>
      <c r="AJ11" s="53">
        <v>6.88863</v>
      </c>
      <c r="AK11" s="53">
        <v>3.6288299999999998</v>
      </c>
      <c r="AL11" s="53">
        <v>0.32957999999999998</v>
      </c>
      <c r="AM11" s="53">
        <v>5.7070000000000003E-2</v>
      </c>
      <c r="AN11" s="53">
        <v>2.5552600000000001</v>
      </c>
      <c r="AO11" s="53">
        <v>0</v>
      </c>
      <c r="AP11" s="53">
        <v>3.44129</v>
      </c>
      <c r="AQ11" s="53">
        <v>1.24217</v>
      </c>
      <c r="AR11" s="53">
        <v>0</v>
      </c>
      <c r="AS11" s="53">
        <v>3.03776</v>
      </c>
      <c r="AT11" s="53">
        <v>16.57629</v>
      </c>
      <c r="AU11" s="53">
        <v>21.832550000000001</v>
      </c>
      <c r="AV11" s="53">
        <v>6.5884099999999997</v>
      </c>
      <c r="AW11" s="53">
        <v>25.848089999999999</v>
      </c>
      <c r="AX11" s="53">
        <v>4122.3785200000002</v>
      </c>
      <c r="AY11" s="53">
        <v>311.37725999999998</v>
      </c>
      <c r="AZ11" s="53">
        <v>597.10888</v>
      </c>
      <c r="BA11" s="53">
        <v>4457.3746700000002</v>
      </c>
      <c r="BB11" s="53">
        <v>1037.0481500000001</v>
      </c>
      <c r="BC11" s="53">
        <v>32.362900000000003</v>
      </c>
      <c r="BD11" s="53">
        <v>251.11840000000001</v>
      </c>
      <c r="BE11" s="53">
        <v>737.98812999999996</v>
      </c>
      <c r="BF11" s="53">
        <v>652.68700999999999</v>
      </c>
      <c r="BG11" s="53">
        <v>747.44381999999996</v>
      </c>
      <c r="BH11" s="53">
        <v>1.70574</v>
      </c>
      <c r="BI11" s="53">
        <v>1.91639</v>
      </c>
      <c r="BJ11" s="53">
        <v>245.20778000000001</v>
      </c>
      <c r="BK11" s="53">
        <v>193.40466000000001</v>
      </c>
      <c r="BL11" s="53">
        <v>7.2942299999999998</v>
      </c>
      <c r="BM11" s="53">
        <v>351.94254999999998</v>
      </c>
      <c r="BN11" s="53">
        <v>113.65412999999999</v>
      </c>
      <c r="BO11" s="53">
        <v>25.591439999999999</v>
      </c>
      <c r="BP11" s="53">
        <v>522.53675999999996</v>
      </c>
      <c r="BQ11" s="53">
        <v>502.44893999999999</v>
      </c>
      <c r="BR11" s="53">
        <v>571.26715000000002</v>
      </c>
      <c r="BS11" s="53">
        <v>1000.58883</v>
      </c>
      <c r="BT11" s="53">
        <v>44.801540000000003</v>
      </c>
      <c r="BU11" s="53">
        <v>7.28104</v>
      </c>
      <c r="BV11" s="53">
        <v>0.63793</v>
      </c>
      <c r="BW11" s="53">
        <v>92.631960000000007</v>
      </c>
      <c r="BX11" s="53">
        <v>2.1624099999999999</v>
      </c>
      <c r="BY11" s="53">
        <v>8.4163200000000007</v>
      </c>
      <c r="BZ11" s="53">
        <v>0</v>
      </c>
      <c r="CA11" s="53">
        <v>2.5488400000000002</v>
      </c>
      <c r="CB11" s="53">
        <v>0</v>
      </c>
      <c r="CC11" s="53">
        <v>6.5344899999999999</v>
      </c>
      <c r="CD11" s="53">
        <v>7.3669799999999999</v>
      </c>
      <c r="CE11" s="53">
        <v>1.79036</v>
      </c>
      <c r="CF11" s="53">
        <v>28.602550000000001</v>
      </c>
      <c r="CG11" s="53">
        <v>0.86773999999999996</v>
      </c>
      <c r="CH11" s="53">
        <v>0.57721</v>
      </c>
      <c r="CI11" s="53">
        <v>4.5117099999999999</v>
      </c>
      <c r="CJ11" s="53">
        <v>7.1193900000000001</v>
      </c>
      <c r="CK11" s="53">
        <v>471.17689000000001</v>
      </c>
      <c r="CL11" s="53">
        <v>18078.2212</v>
      </c>
      <c r="CM11" s="53">
        <v>2422.1113700000001</v>
      </c>
      <c r="CN11" s="53">
        <v>1085.4001800000001</v>
      </c>
      <c r="CO11" s="53">
        <v>3242.3592800000001</v>
      </c>
      <c r="CP11" s="53">
        <v>972.01792</v>
      </c>
      <c r="CQ11" s="53">
        <v>169.43052</v>
      </c>
      <c r="CR11" s="53">
        <v>243.06019000000001</v>
      </c>
      <c r="CS11" s="53">
        <v>724.35685999999998</v>
      </c>
      <c r="CT11" s="53">
        <v>300.71158000000003</v>
      </c>
      <c r="CU11" s="53">
        <v>6.3108700000000004</v>
      </c>
      <c r="CV11" s="53">
        <v>0.55223999999999995</v>
      </c>
      <c r="CW11" s="53">
        <v>359.41897999999998</v>
      </c>
      <c r="CX11" s="53">
        <v>3981.8931400000001</v>
      </c>
      <c r="CY11" s="53">
        <v>251.24834999999999</v>
      </c>
      <c r="CZ11" s="53">
        <v>3435.2484599999998</v>
      </c>
      <c r="DA11" s="53">
        <v>4319.5096700000004</v>
      </c>
      <c r="DB11" s="53">
        <v>22076.143359999998</v>
      </c>
      <c r="DC11" s="53">
        <v>489.53429999999997</v>
      </c>
      <c r="DD11" s="53">
        <v>32.605229999999999</v>
      </c>
      <c r="DE11" s="53">
        <v>16.226649999999999</v>
      </c>
      <c r="DF11" s="53">
        <v>0.45672000000000001</v>
      </c>
    </row>
    <row r="12" spans="1:111" hidden="1" x14ac:dyDescent="0.35">
      <c r="B12" s="57"/>
      <c r="D12" s="4"/>
      <c r="G12" s="5">
        <f>(AVERAGE(G7:G11))/(AVERAGE(G2:G5))</f>
        <v>2.3598250811115813</v>
      </c>
      <c r="H12" s="5">
        <f t="shared" ref="H12:BS12" si="0">(AVERAGE(H7:H11))/(AVERAGE(H2:H5))</f>
        <v>1.4012344564210208</v>
      </c>
      <c r="I12" s="5">
        <f t="shared" si="0"/>
        <v>44.203904340755429</v>
      </c>
      <c r="J12" s="5">
        <f t="shared" si="0"/>
        <v>23.993749861795141</v>
      </c>
      <c r="K12" s="5">
        <f t="shared" si="0"/>
        <v>41.548122459138803</v>
      </c>
      <c r="L12" s="5">
        <f t="shared" si="0"/>
        <v>4.4737944995468517</v>
      </c>
      <c r="M12" s="5">
        <f t="shared" si="0"/>
        <v>1.1354419119923105</v>
      </c>
      <c r="N12" s="5">
        <f t="shared" si="0"/>
        <v>0.92776283443665741</v>
      </c>
      <c r="O12" s="5">
        <f t="shared" si="0"/>
        <v>1.1176034915805153</v>
      </c>
      <c r="P12" s="5">
        <f t="shared" si="0"/>
        <v>0.89998240433651788</v>
      </c>
      <c r="Q12" s="5">
        <f t="shared" si="0"/>
        <v>2.3824504735840342</v>
      </c>
      <c r="R12" s="5">
        <f t="shared" si="0"/>
        <v>1.338211858145181</v>
      </c>
      <c r="S12" s="5">
        <f t="shared" si="0"/>
        <v>0.80415027462467981</v>
      </c>
      <c r="T12" s="5">
        <f t="shared" si="0"/>
        <v>1.6990695643411375</v>
      </c>
      <c r="U12" s="5">
        <f t="shared" si="0"/>
        <v>0.95126614827781453</v>
      </c>
      <c r="V12" s="5">
        <f t="shared" si="0"/>
        <v>1.3455389440566896</v>
      </c>
      <c r="W12" s="5" t="e">
        <f t="shared" si="0"/>
        <v>#DIV/0!</v>
      </c>
      <c r="X12" s="5">
        <f t="shared" si="0"/>
        <v>1.3219010037467354</v>
      </c>
      <c r="Y12" s="5">
        <f t="shared" si="0"/>
        <v>0.73670829203754051</v>
      </c>
      <c r="Z12" s="5">
        <f t="shared" si="0"/>
        <v>1.735531448994488</v>
      </c>
      <c r="AA12" s="5">
        <f t="shared" si="0"/>
        <v>0.81468513707367118</v>
      </c>
      <c r="AB12" s="5">
        <f t="shared" si="0"/>
        <v>0.95180122125640598</v>
      </c>
      <c r="AC12" s="5">
        <f t="shared" si="0"/>
        <v>0.86019295131312146</v>
      </c>
      <c r="AD12" s="5">
        <f t="shared" si="0"/>
        <v>1.1529342618902336</v>
      </c>
      <c r="AE12" s="5">
        <f t="shared" si="0"/>
        <v>1.2709947517092184</v>
      </c>
      <c r="AF12" s="5">
        <f t="shared" si="0"/>
        <v>1.3332977607870089</v>
      </c>
      <c r="AG12" s="5">
        <f t="shared" si="0"/>
        <v>1.0383889095280152</v>
      </c>
      <c r="AH12" s="5">
        <f t="shared" si="0"/>
        <v>1.2232040522162975</v>
      </c>
      <c r="AI12" s="5">
        <f t="shared" si="0"/>
        <v>1.0875857888746494</v>
      </c>
      <c r="AJ12" s="5">
        <f t="shared" si="0"/>
        <v>0.89219347417995387</v>
      </c>
      <c r="AK12" s="5">
        <f t="shared" si="0"/>
        <v>1.1432432852604797</v>
      </c>
      <c r="AL12" s="5">
        <f t="shared" si="0"/>
        <v>1.2655126030762032</v>
      </c>
      <c r="AM12" s="5">
        <f t="shared" si="0"/>
        <v>0.85993275050437135</v>
      </c>
      <c r="AN12" s="5">
        <f t="shared" si="0"/>
        <v>1.9222410937074084</v>
      </c>
      <c r="AO12" s="5">
        <f t="shared" si="0"/>
        <v>0.603157894736842</v>
      </c>
      <c r="AP12" s="5">
        <f t="shared" si="0"/>
        <v>1.2063959834532965</v>
      </c>
      <c r="AQ12" s="5">
        <f t="shared" si="0"/>
        <v>7.1476372006041862</v>
      </c>
      <c r="AR12" s="5">
        <f t="shared" si="0"/>
        <v>0.57610497603347366</v>
      </c>
      <c r="AS12" s="5">
        <f t="shared" si="0"/>
        <v>1.4790716879605865</v>
      </c>
      <c r="AT12" s="5">
        <f t="shared" si="0"/>
        <v>1.064935068503124</v>
      </c>
      <c r="AU12" s="5">
        <f t="shared" si="0"/>
        <v>1.2067939107134629</v>
      </c>
      <c r="AV12" s="5">
        <f t="shared" si="0"/>
        <v>0.83658626135615177</v>
      </c>
      <c r="AW12" s="5">
        <f t="shared" si="0"/>
        <v>1.1708350241639129</v>
      </c>
      <c r="AX12" s="5">
        <f t="shared" si="0"/>
        <v>1.486751026996306</v>
      </c>
      <c r="AY12" s="5">
        <f t="shared" si="0"/>
        <v>1.1228628092448654</v>
      </c>
      <c r="AZ12" s="5">
        <f t="shared" si="0"/>
        <v>1.5877397786923035</v>
      </c>
      <c r="BA12" s="5">
        <f t="shared" si="0"/>
        <v>1.4259636495403074</v>
      </c>
      <c r="BB12" s="5">
        <f t="shared" si="0"/>
        <v>1.138438439905322</v>
      </c>
      <c r="BC12" s="5">
        <f t="shared" si="0"/>
        <v>0.68228170571748947</v>
      </c>
      <c r="BD12" s="5">
        <f t="shared" si="0"/>
        <v>0.91454183984183701</v>
      </c>
      <c r="BE12" s="5">
        <f t="shared" si="0"/>
        <v>1.0069429424228615</v>
      </c>
      <c r="BF12" s="5">
        <f t="shared" si="0"/>
        <v>0.97795211862873133</v>
      </c>
      <c r="BG12" s="5">
        <f t="shared" si="0"/>
        <v>1.1659059791617534</v>
      </c>
      <c r="BH12" s="5">
        <f t="shared" si="0"/>
        <v>1.0748869218455857</v>
      </c>
      <c r="BI12" s="5">
        <f t="shared" si="0"/>
        <v>1.7255250489966778</v>
      </c>
      <c r="BJ12" s="5">
        <f t="shared" si="0"/>
        <v>2.4095236254634678</v>
      </c>
      <c r="BK12" s="5">
        <f t="shared" si="0"/>
        <v>1.1051256337708266</v>
      </c>
      <c r="BL12" s="5">
        <f t="shared" si="0"/>
        <v>2.9506206023008907</v>
      </c>
      <c r="BM12" s="5">
        <f t="shared" si="0"/>
        <v>1.3155710559642535</v>
      </c>
      <c r="BN12" s="5">
        <f t="shared" si="0"/>
        <v>0.86937628983698334</v>
      </c>
      <c r="BO12" s="5">
        <f t="shared" si="0"/>
        <v>0.84809408161481825</v>
      </c>
      <c r="BP12" s="5">
        <f t="shared" si="0"/>
        <v>1.3695172716446034</v>
      </c>
      <c r="BQ12" s="5">
        <f t="shared" si="0"/>
        <v>0.78693912193149784</v>
      </c>
      <c r="BR12" s="5">
        <f t="shared" si="0"/>
        <v>1.2383587264761546</v>
      </c>
      <c r="BS12" s="5">
        <f t="shared" si="0"/>
        <v>1.1491782033869231</v>
      </c>
      <c r="BT12" s="5">
        <f t="shared" ref="BT12:DG12" si="1">(AVERAGE(BT7:BT11))/(AVERAGE(BT2:BT5))</f>
        <v>1.3198691231605382</v>
      </c>
      <c r="BU12" s="5">
        <f t="shared" si="1"/>
        <v>1.0710513825305603</v>
      </c>
      <c r="BV12" s="5">
        <f t="shared" si="1"/>
        <v>1.1140758873929009</v>
      </c>
      <c r="BW12" s="5">
        <f t="shared" si="1"/>
        <v>1.0969688293768545</v>
      </c>
      <c r="BX12" s="5" t="e">
        <f t="shared" si="1"/>
        <v>#DIV/0!</v>
      </c>
      <c r="BY12" s="5">
        <f t="shared" si="1"/>
        <v>3.5033127252737137</v>
      </c>
      <c r="BZ12" s="5">
        <f t="shared" si="1"/>
        <v>1.1800035779819202</v>
      </c>
      <c r="CA12" s="5">
        <f t="shared" si="1"/>
        <v>1.4190547618512395</v>
      </c>
      <c r="CB12" s="5">
        <f t="shared" si="1"/>
        <v>0.66965996404312766</v>
      </c>
      <c r="CC12" s="5">
        <f t="shared" si="1"/>
        <v>1.9663697424434217</v>
      </c>
      <c r="CD12" s="5">
        <f t="shared" si="1"/>
        <v>1.0937482883579865</v>
      </c>
      <c r="CE12" s="5">
        <f t="shared" si="1"/>
        <v>2.6644473813582583</v>
      </c>
      <c r="CF12" s="5">
        <f t="shared" si="1"/>
        <v>3.7578975169957931</v>
      </c>
      <c r="CG12" s="5">
        <f t="shared" si="1"/>
        <v>0.71713896659333076</v>
      </c>
      <c r="CH12" s="5">
        <f t="shared" si="1"/>
        <v>1.0404014600749409</v>
      </c>
      <c r="CI12" s="5">
        <f t="shared" si="1"/>
        <v>1.4269141780633177</v>
      </c>
      <c r="CJ12" s="5">
        <f t="shared" si="1"/>
        <v>1.3178184933411039</v>
      </c>
      <c r="CK12" s="5">
        <f t="shared" si="1"/>
        <v>1.2118989481317701</v>
      </c>
      <c r="CL12" s="5">
        <f t="shared" si="1"/>
        <v>1.2052438797318159</v>
      </c>
      <c r="CM12" s="5">
        <f t="shared" si="1"/>
        <v>1.0395843984637325</v>
      </c>
      <c r="CN12" s="5">
        <f t="shared" si="1"/>
        <v>1.1012640219779544</v>
      </c>
      <c r="CO12" s="5">
        <f t="shared" si="1"/>
        <v>1.3312806857070962</v>
      </c>
      <c r="CP12" s="5">
        <f t="shared" si="1"/>
        <v>1.4442905608271439</v>
      </c>
      <c r="CQ12" s="5">
        <f t="shared" si="1"/>
        <v>1.174477419042558</v>
      </c>
      <c r="CR12" s="5">
        <f t="shared" si="1"/>
        <v>1.0420107538237349</v>
      </c>
      <c r="CS12" s="5">
        <f t="shared" si="1"/>
        <v>1.1307942000321214</v>
      </c>
      <c r="CT12" s="5">
        <f t="shared" si="1"/>
        <v>1.2855849987659287</v>
      </c>
      <c r="CU12" s="5">
        <f t="shared" si="1"/>
        <v>3.5920182139902281</v>
      </c>
      <c r="CV12" s="5">
        <f t="shared" si="1"/>
        <v>0.83278063327526741</v>
      </c>
      <c r="CW12" s="5">
        <f t="shared" si="1"/>
        <v>0.7584717647078989</v>
      </c>
      <c r="CX12" s="5">
        <f t="shared" si="1"/>
        <v>0.92705742179591188</v>
      </c>
      <c r="CY12" s="5">
        <f t="shared" si="1"/>
        <v>0.88426349410454808</v>
      </c>
      <c r="CZ12" s="5">
        <f t="shared" si="1"/>
        <v>0.93892657955065506</v>
      </c>
      <c r="DA12" s="5">
        <f t="shared" si="1"/>
        <v>1.0577315424346554</v>
      </c>
      <c r="DB12" s="5">
        <f t="shared" si="1"/>
        <v>0.9150592285061252</v>
      </c>
      <c r="DC12" s="5">
        <f t="shared" si="1"/>
        <v>1.1258322998199399</v>
      </c>
      <c r="DD12" s="5">
        <f t="shared" si="1"/>
        <v>0.97476622772910659</v>
      </c>
      <c r="DE12" s="5">
        <f t="shared" si="1"/>
        <v>1.473841550544261</v>
      </c>
      <c r="DF12" s="5">
        <f t="shared" si="1"/>
        <v>1.2831113055235217</v>
      </c>
      <c r="DG12" s="5" t="e">
        <f t="shared" si="1"/>
        <v>#DIV/0!</v>
      </c>
    </row>
    <row r="13" spans="1:111" hidden="1" x14ac:dyDescent="0.35">
      <c r="A13" s="3" t="s">
        <v>14</v>
      </c>
      <c r="B13" s="57"/>
      <c r="C13" s="58"/>
      <c r="D13" s="58"/>
      <c r="E13" s="3" t="s">
        <v>15</v>
      </c>
      <c r="F13" s="3">
        <v>0</v>
      </c>
      <c r="G13" s="3">
        <v>1.1680900000000001</v>
      </c>
      <c r="H13" s="3">
        <v>1.50475</v>
      </c>
      <c r="I13" s="3">
        <v>4.43832</v>
      </c>
      <c r="J13" s="3">
        <v>6.8857400000000002</v>
      </c>
      <c r="K13" s="3">
        <v>0.92596999999999996</v>
      </c>
      <c r="L13" s="3">
        <v>10.8127</v>
      </c>
      <c r="M13" s="3">
        <v>3.6789000000000001</v>
      </c>
      <c r="N13" s="3">
        <v>79.614940000000004</v>
      </c>
      <c r="O13" s="3">
        <v>16.581150000000001</v>
      </c>
      <c r="P13" s="3">
        <v>1.0734900000000001</v>
      </c>
      <c r="Q13" s="3">
        <v>1.52773</v>
      </c>
      <c r="R13" s="3">
        <v>1.1831700000000001</v>
      </c>
      <c r="S13" s="3">
        <v>2.3045100000000001</v>
      </c>
      <c r="T13" s="3">
        <v>0.94362999999999997</v>
      </c>
      <c r="U13" s="3">
        <v>0.91608999999999996</v>
      </c>
      <c r="V13" s="3">
        <v>42.405070000000002</v>
      </c>
      <c r="W13" s="3">
        <v>0</v>
      </c>
      <c r="X13" s="3">
        <v>14.801640000000001</v>
      </c>
      <c r="Y13" s="3">
        <v>85.10163</v>
      </c>
      <c r="Z13" s="3">
        <v>0</v>
      </c>
      <c r="AA13" s="3">
        <v>2.3491200000000001</v>
      </c>
      <c r="AB13" s="3">
        <v>35.994109999999999</v>
      </c>
      <c r="AC13" s="3">
        <v>1.52563</v>
      </c>
      <c r="AD13" s="3">
        <v>0.97794000000000003</v>
      </c>
      <c r="AE13" s="3">
        <v>122.5986</v>
      </c>
      <c r="AF13" s="3">
        <v>12.662039999999999</v>
      </c>
      <c r="AG13" s="3">
        <v>27.675809999999998</v>
      </c>
      <c r="AH13" s="3">
        <v>379.27314999999999</v>
      </c>
      <c r="AI13" s="3">
        <v>387.74927000000002</v>
      </c>
      <c r="AJ13" s="3">
        <v>10.004659999999999</v>
      </c>
      <c r="AK13" s="3">
        <v>3.7428599999999999</v>
      </c>
      <c r="AL13" s="3">
        <v>0.49606</v>
      </c>
      <c r="AM13" s="3">
        <v>5.5030000000000003E-2</v>
      </c>
      <c r="AN13" s="3">
        <v>2.18927</v>
      </c>
      <c r="AO13" s="3">
        <v>2.5999999999999998E-4</v>
      </c>
      <c r="AP13" s="3">
        <v>3.2509100000000002</v>
      </c>
      <c r="AQ13" s="3">
        <v>0</v>
      </c>
      <c r="AR13" s="3">
        <v>0.86944999999999995</v>
      </c>
      <c r="AS13" s="3">
        <v>4.0148299999999999</v>
      </c>
      <c r="AT13" s="3">
        <v>36.841839999999998</v>
      </c>
      <c r="AU13" s="3">
        <v>61.223860000000002</v>
      </c>
      <c r="AV13" s="3">
        <v>10.847519999999999</v>
      </c>
      <c r="AW13" s="3">
        <v>54.820799999999998</v>
      </c>
      <c r="AX13" s="3">
        <v>4597.8733899999997</v>
      </c>
      <c r="AY13" s="3">
        <v>351.16163999999998</v>
      </c>
      <c r="AZ13" s="3">
        <v>665.04750000000001</v>
      </c>
      <c r="BA13" s="3">
        <v>4313.8858700000001</v>
      </c>
      <c r="BB13" s="3">
        <v>1600.54348</v>
      </c>
      <c r="BC13" s="3">
        <v>84.323369999999997</v>
      </c>
      <c r="BD13" s="3">
        <v>368.20924000000002</v>
      </c>
      <c r="BE13" s="3">
        <v>848.28804000000002</v>
      </c>
      <c r="BF13" s="3">
        <v>848.28804000000002</v>
      </c>
      <c r="BG13" s="3">
        <v>746.91425000000004</v>
      </c>
      <c r="BH13" s="3">
        <v>1.75587</v>
      </c>
      <c r="BI13" s="3">
        <v>4.1987300000000003</v>
      </c>
      <c r="BJ13" s="3">
        <v>132.39637999999999</v>
      </c>
      <c r="BK13" s="3">
        <v>188.8253</v>
      </c>
      <c r="BL13" s="3">
        <v>5.5016400000000001</v>
      </c>
      <c r="BM13" s="3">
        <v>149.76408000000001</v>
      </c>
      <c r="BN13" s="3">
        <v>229.03278</v>
      </c>
      <c r="BO13" s="3">
        <v>39.100900000000003</v>
      </c>
      <c r="BP13" s="3">
        <v>692.65458999999998</v>
      </c>
      <c r="BQ13" s="3">
        <v>598.67633000000001</v>
      </c>
      <c r="BR13" s="3">
        <v>540.20096999999998</v>
      </c>
      <c r="BS13" s="3">
        <v>1155.5845400000001</v>
      </c>
      <c r="BT13" s="3">
        <v>32.602330000000002</v>
      </c>
      <c r="BU13" s="3">
        <v>5.0957100000000004</v>
      </c>
      <c r="BV13" s="3">
        <v>1.36897</v>
      </c>
      <c r="BW13" s="3">
        <v>164.37026</v>
      </c>
      <c r="BX13" s="3">
        <v>0</v>
      </c>
      <c r="BY13" s="3">
        <v>1.0311999999999999</v>
      </c>
      <c r="BZ13" s="3">
        <v>0.98885999999999996</v>
      </c>
      <c r="CA13" s="3">
        <v>1.14598</v>
      </c>
      <c r="CB13" s="3">
        <v>0</v>
      </c>
      <c r="CC13" s="3">
        <v>0</v>
      </c>
      <c r="CD13" s="3">
        <v>2.00312</v>
      </c>
      <c r="CE13" s="3">
        <v>7.8788600000000004</v>
      </c>
      <c r="CF13" s="3">
        <v>24.246259999999999</v>
      </c>
      <c r="CG13" s="3">
        <v>0.58296000000000003</v>
      </c>
      <c r="CH13" s="3">
        <v>0.56586000000000003</v>
      </c>
      <c r="CI13" s="3">
        <v>4.3917400000000004</v>
      </c>
      <c r="CJ13" s="3">
        <v>5.2133799999999999</v>
      </c>
      <c r="CK13" s="3">
        <v>443.59501</v>
      </c>
      <c r="CL13" s="3">
        <v>17306.61232</v>
      </c>
      <c r="CM13" s="3">
        <v>3592.8416900000002</v>
      </c>
      <c r="CN13" s="3">
        <v>711.60325999999998</v>
      </c>
      <c r="CO13" s="3">
        <v>3155.1831699999998</v>
      </c>
      <c r="CP13" s="3">
        <v>989.62611000000004</v>
      </c>
      <c r="CQ13" s="3">
        <v>154.09621999999999</v>
      </c>
      <c r="CR13" s="3">
        <v>231.50847999999999</v>
      </c>
      <c r="CS13" s="3">
        <v>857.00230999999997</v>
      </c>
      <c r="CT13" s="3">
        <v>239.35436999999999</v>
      </c>
      <c r="CU13" s="3">
        <v>6.8648600000000002</v>
      </c>
      <c r="CV13" s="3">
        <v>0.59738000000000002</v>
      </c>
      <c r="CW13" s="3">
        <v>406.71296000000001</v>
      </c>
      <c r="CX13" s="3">
        <v>5245.5867600000001</v>
      </c>
      <c r="CY13" s="3">
        <v>347.97957000000002</v>
      </c>
      <c r="CZ13" s="3">
        <v>3127.44263</v>
      </c>
      <c r="DA13" s="3">
        <v>4927.9649799999997</v>
      </c>
      <c r="DB13" s="3">
        <v>27359.037840000001</v>
      </c>
      <c r="DC13" s="3">
        <v>463.37893000000003</v>
      </c>
      <c r="DD13" s="3">
        <v>37.61694</v>
      </c>
      <c r="DE13" s="3">
        <v>0</v>
      </c>
      <c r="DF13" s="3">
        <v>0.54468000000000005</v>
      </c>
    </row>
    <row r="14" spans="1:111" hidden="1" x14ac:dyDescent="0.35">
      <c r="A14" s="3" t="s">
        <v>14</v>
      </c>
      <c r="B14" s="58"/>
      <c r="C14" s="58"/>
      <c r="D14" s="8"/>
      <c r="E14" s="3" t="s">
        <v>15</v>
      </c>
      <c r="F14" s="3">
        <v>0</v>
      </c>
      <c r="G14" s="3">
        <v>0.96391000000000004</v>
      </c>
      <c r="H14" s="3">
        <v>0.44120999999999999</v>
      </c>
      <c r="I14" s="3">
        <v>3.6398700000000002</v>
      </c>
      <c r="J14" s="3">
        <v>8.0466499999999996</v>
      </c>
      <c r="K14" s="3">
        <v>0.91712000000000005</v>
      </c>
      <c r="L14" s="3">
        <v>15.07976</v>
      </c>
      <c r="M14" s="3">
        <v>4.6757799999999996</v>
      </c>
      <c r="N14" s="3">
        <v>95.057069999999996</v>
      </c>
      <c r="O14" s="3">
        <v>24.328990000000001</v>
      </c>
      <c r="P14" s="3">
        <v>1.95204</v>
      </c>
      <c r="Q14" s="3">
        <v>2.4710100000000002</v>
      </c>
      <c r="R14" s="3">
        <v>2.4329100000000001</v>
      </c>
      <c r="S14" s="3">
        <v>1.7126399999999999</v>
      </c>
      <c r="T14" s="3">
        <v>0.92586999999999997</v>
      </c>
      <c r="U14" s="3">
        <v>1.20475</v>
      </c>
      <c r="V14" s="3">
        <v>17.981560000000002</v>
      </c>
      <c r="W14" s="3">
        <v>0</v>
      </c>
      <c r="X14" s="3">
        <v>2.4627300000000001</v>
      </c>
      <c r="Y14" s="3">
        <v>52.342829999999999</v>
      </c>
      <c r="Z14" s="3">
        <v>0</v>
      </c>
      <c r="AA14" s="3">
        <v>2.5985200000000002</v>
      </c>
      <c r="AB14" s="3">
        <v>31.932099999999998</v>
      </c>
      <c r="AC14" s="3">
        <v>1.15543</v>
      </c>
      <c r="AD14" s="3">
        <v>3.5192199999999998</v>
      </c>
      <c r="AE14" s="3">
        <v>156.68765999999999</v>
      </c>
      <c r="AF14" s="3">
        <v>13.11425</v>
      </c>
      <c r="AG14" s="3">
        <v>37.755679999999998</v>
      </c>
      <c r="AH14" s="3">
        <v>392.53762</v>
      </c>
      <c r="AI14" s="3">
        <v>549.27288999999996</v>
      </c>
      <c r="AJ14" s="3">
        <v>10.095610000000001</v>
      </c>
      <c r="AK14" s="3">
        <v>4.9275399999999996</v>
      </c>
      <c r="AL14" s="3">
        <v>0.56874000000000002</v>
      </c>
      <c r="AM14" s="3">
        <v>0.11407</v>
      </c>
      <c r="AN14" s="3">
        <v>1.2003200000000001</v>
      </c>
      <c r="AO14" s="3">
        <v>1E-4</v>
      </c>
      <c r="AP14" s="3">
        <v>3.2695599999999998</v>
      </c>
      <c r="AQ14" s="3">
        <v>0</v>
      </c>
      <c r="AR14" s="3">
        <v>0</v>
      </c>
      <c r="AS14" s="3">
        <v>2.1358799999999998</v>
      </c>
      <c r="AT14" s="3">
        <v>14.170310000000001</v>
      </c>
      <c r="AU14" s="3">
        <v>29.081289999999999</v>
      </c>
      <c r="AV14" s="3">
        <v>4.9262699999999997</v>
      </c>
      <c r="AW14" s="3">
        <v>49.503779999999999</v>
      </c>
      <c r="AX14" s="3">
        <v>3210.1113999999998</v>
      </c>
      <c r="AY14" s="3">
        <v>299.23268999999999</v>
      </c>
      <c r="AZ14" s="3">
        <v>467.45314000000002</v>
      </c>
      <c r="BA14" s="3">
        <v>3700.1085600000001</v>
      </c>
      <c r="BB14" s="3">
        <v>1343.12231</v>
      </c>
      <c r="BC14" s="3">
        <v>31.189589999999999</v>
      </c>
      <c r="BD14" s="3">
        <v>261.24763999999999</v>
      </c>
      <c r="BE14" s="3">
        <v>773.57727999999997</v>
      </c>
      <c r="BF14" s="3">
        <v>805.69347000000005</v>
      </c>
      <c r="BG14" s="3">
        <v>748.63284999999996</v>
      </c>
      <c r="BH14" s="3">
        <v>1.33205</v>
      </c>
      <c r="BI14" s="3">
        <v>3.3949799999999999</v>
      </c>
      <c r="BJ14" s="3">
        <v>112.46737</v>
      </c>
      <c r="BK14" s="3">
        <v>207.86659</v>
      </c>
      <c r="BL14" s="3">
        <v>15.852460000000001</v>
      </c>
      <c r="BM14" s="3">
        <v>199.48600999999999</v>
      </c>
      <c r="BN14" s="3">
        <v>153.81657000000001</v>
      </c>
      <c r="BO14" s="3">
        <v>42.161839999999998</v>
      </c>
      <c r="BP14" s="3">
        <v>823.34006999999997</v>
      </c>
      <c r="BQ14" s="3">
        <v>496.79187000000002</v>
      </c>
      <c r="BR14" s="3">
        <v>569.52333999999996</v>
      </c>
      <c r="BS14" s="3">
        <v>1246.4712</v>
      </c>
      <c r="BT14" s="3">
        <v>37.79063</v>
      </c>
      <c r="BU14" s="3">
        <v>7.0934900000000001</v>
      </c>
      <c r="BV14" s="3">
        <v>0.50600999999999996</v>
      </c>
      <c r="BW14" s="3">
        <v>90.812280000000001</v>
      </c>
      <c r="BX14" s="3">
        <v>0</v>
      </c>
      <c r="BY14" s="3">
        <v>0</v>
      </c>
      <c r="BZ14" s="3">
        <v>3.2203300000000001</v>
      </c>
      <c r="CA14" s="3">
        <v>0</v>
      </c>
      <c r="CB14" s="3">
        <v>1.2439199999999999</v>
      </c>
      <c r="CC14" s="3">
        <v>0</v>
      </c>
      <c r="CD14" s="3">
        <v>4.4471699999999998</v>
      </c>
      <c r="CE14" s="3">
        <v>5.7674500000000002</v>
      </c>
      <c r="CF14" s="3">
        <v>8.8853000000000009</v>
      </c>
      <c r="CG14" s="3">
        <v>0.92298999999999998</v>
      </c>
      <c r="CH14" s="3">
        <v>0.76212000000000002</v>
      </c>
      <c r="CI14" s="3">
        <v>4.2530299999999999</v>
      </c>
      <c r="CJ14" s="3">
        <v>6.1623700000000001</v>
      </c>
      <c r="CK14" s="3">
        <v>521.27553</v>
      </c>
      <c r="CL14" s="3">
        <v>18587.38177</v>
      </c>
      <c r="CM14" s="3">
        <v>3745.8458700000001</v>
      </c>
      <c r="CN14" s="3">
        <v>838.55546000000004</v>
      </c>
      <c r="CO14" s="3">
        <v>2552.7595700000002</v>
      </c>
      <c r="CP14" s="3">
        <v>888.91336999999999</v>
      </c>
      <c r="CQ14" s="3">
        <v>196.26236</v>
      </c>
      <c r="CR14" s="3">
        <v>200.91006999999999</v>
      </c>
      <c r="CS14" s="3">
        <v>870.02901999999995</v>
      </c>
      <c r="CT14" s="3">
        <v>250.95953</v>
      </c>
      <c r="CU14" s="3">
        <v>10.528029999999999</v>
      </c>
      <c r="CV14" s="3">
        <v>0.55608000000000002</v>
      </c>
      <c r="CW14" s="3">
        <v>484.04638</v>
      </c>
      <c r="CX14" s="3">
        <v>4350.1450999999997</v>
      </c>
      <c r="CY14" s="3">
        <v>263.03203000000002</v>
      </c>
      <c r="CZ14" s="3">
        <v>4089.2583800000002</v>
      </c>
      <c r="DA14" s="3">
        <v>4684.1541299999999</v>
      </c>
      <c r="DB14" s="3">
        <v>22681.79278</v>
      </c>
      <c r="DC14" s="3">
        <v>552.41380000000004</v>
      </c>
      <c r="DD14" s="3">
        <v>34.111809999999998</v>
      </c>
      <c r="DE14" s="3">
        <v>28.207419999999999</v>
      </c>
      <c r="DF14" s="3">
        <v>0.22608</v>
      </c>
    </row>
    <row r="15" spans="1:111" s="6" customFormat="1" hidden="1" x14ac:dyDescent="0.35">
      <c r="A15" s="6" t="s">
        <v>14</v>
      </c>
      <c r="B15" s="4"/>
      <c r="C15" s="4"/>
      <c r="D15" s="3"/>
      <c r="E15" s="6" t="s">
        <v>15</v>
      </c>
      <c r="F15" s="6">
        <v>0</v>
      </c>
      <c r="G15" s="6">
        <v>2.6998299999999999E-5</v>
      </c>
      <c r="H15" s="6">
        <v>3.3006799999999997E-5</v>
      </c>
      <c r="I15" s="6">
        <v>1.8572240000000001E-4</v>
      </c>
      <c r="J15" s="6">
        <v>3.3229769999999997E-4</v>
      </c>
      <c r="K15" s="6">
        <v>5.3570999999999999E-5</v>
      </c>
      <c r="L15" s="6">
        <v>5.1298589999999996E-4</v>
      </c>
      <c r="M15" s="6">
        <v>2.7031469999999998E-4</v>
      </c>
      <c r="N15" s="6">
        <v>5.7727802999999996E-3</v>
      </c>
      <c r="O15" s="6">
        <v>1.4856239E-3</v>
      </c>
      <c r="P15" s="6">
        <v>1.288607E-4</v>
      </c>
      <c r="Q15" s="6">
        <v>1.1387620000000001E-4</v>
      </c>
      <c r="R15" s="6">
        <v>6.5731500000000006E-5</v>
      </c>
      <c r="S15" s="6">
        <v>1.9555789999999999E-4</v>
      </c>
      <c r="T15" s="6">
        <v>6.00735E-5</v>
      </c>
      <c r="U15" s="6">
        <v>1.4391229999999999E-4</v>
      </c>
      <c r="V15" s="6">
        <v>1.8757723E-3</v>
      </c>
      <c r="W15" s="6">
        <v>0</v>
      </c>
      <c r="X15" s="6">
        <v>1.7220690000000001E-4</v>
      </c>
      <c r="Y15" s="6">
        <v>4.9595050999999999E-3</v>
      </c>
      <c r="Z15" s="6">
        <v>0</v>
      </c>
      <c r="AA15" s="6">
        <v>2.7360099999999999E-5</v>
      </c>
      <c r="AB15" s="6">
        <v>2.1034439999999999E-3</v>
      </c>
      <c r="AC15" s="6">
        <v>7.67183E-5</v>
      </c>
      <c r="AD15" s="6">
        <v>0</v>
      </c>
      <c r="AE15" s="6">
        <v>5.0825384000000003E-3</v>
      </c>
      <c r="AF15" s="6">
        <v>6.8111910000000003E-4</v>
      </c>
      <c r="AG15" s="6">
        <v>1.5928499E-3</v>
      </c>
      <c r="AH15" s="6">
        <v>1.90935624E-2</v>
      </c>
      <c r="AI15" s="6">
        <v>1.8351125900000001E-2</v>
      </c>
      <c r="AJ15" s="6">
        <v>5.6333480000000003E-4</v>
      </c>
      <c r="AK15" s="6">
        <v>1.6668799999999999E-4</v>
      </c>
      <c r="AL15" s="6">
        <v>2.6447600000000001E-5</v>
      </c>
      <c r="AM15" s="6">
        <v>0</v>
      </c>
      <c r="AN15" s="6">
        <v>1.1434639999999999E-4</v>
      </c>
      <c r="AO15" s="6">
        <v>1E-8</v>
      </c>
      <c r="AP15" s="6">
        <v>1.918194E-4</v>
      </c>
      <c r="AQ15" s="6">
        <v>4.70351E-5</v>
      </c>
      <c r="AR15" s="6">
        <v>6.2579700000000007E-5</v>
      </c>
      <c r="AS15" s="6">
        <v>2.6104010000000001E-4</v>
      </c>
      <c r="AT15" s="6">
        <v>1.4450436E-3</v>
      </c>
      <c r="AU15" s="6">
        <v>3.0262883999999999E-3</v>
      </c>
      <c r="AV15" s="6">
        <v>6.8424999999999996E-5</v>
      </c>
      <c r="AW15" s="6">
        <v>1.9037072E-3</v>
      </c>
      <c r="AX15" s="6">
        <v>0.15095906410000001</v>
      </c>
      <c r="AY15" s="6">
        <v>1.6357976400000002E-2</v>
      </c>
      <c r="AZ15" s="6">
        <v>2.0645030500000001E-2</v>
      </c>
      <c r="BA15" s="6">
        <v>0.13333753270000001</v>
      </c>
      <c r="BB15" s="6">
        <v>6.5185209399999999E-2</v>
      </c>
      <c r="BC15" s="6">
        <v>3.1497055000000002E-3</v>
      </c>
      <c r="BD15" s="6">
        <v>1.3950000000000001E-2</v>
      </c>
      <c r="BE15" s="6">
        <v>4.0343619099999999E-2</v>
      </c>
      <c r="BF15" s="6">
        <v>3.7422153100000001E-2</v>
      </c>
      <c r="BG15" s="6">
        <v>3.4399258299999999E-2</v>
      </c>
      <c r="BH15" s="6">
        <v>1.4579400000000001E-4</v>
      </c>
      <c r="BI15" s="6">
        <v>9.5766499999999999E-5</v>
      </c>
      <c r="BJ15" s="6">
        <v>5.5945025999999997E-3</v>
      </c>
      <c r="BK15" s="6">
        <v>6.9854831999999999E-3</v>
      </c>
      <c r="BL15" s="6">
        <v>1.092783E-4</v>
      </c>
      <c r="BM15" s="6">
        <v>5.3681192999999999E-3</v>
      </c>
      <c r="BN15" s="6">
        <v>6.9233688000000003E-3</v>
      </c>
      <c r="BO15" s="6">
        <v>2.3085063000000002E-3</v>
      </c>
      <c r="BP15" s="6">
        <v>2.89583159E-2</v>
      </c>
      <c r="BQ15" s="6">
        <v>2.32810777E-2</v>
      </c>
      <c r="BR15" s="6">
        <v>2.6135414499999999E-2</v>
      </c>
      <c r="BS15" s="6">
        <v>4.6367255699999999E-2</v>
      </c>
      <c r="BT15" s="6">
        <v>2.3331374E-3</v>
      </c>
      <c r="BU15" s="6">
        <v>6.1236210000000001E-4</v>
      </c>
      <c r="BV15" s="6">
        <v>9.69723E-5</v>
      </c>
      <c r="BW15" s="6">
        <v>4.1409532000000002E-3</v>
      </c>
      <c r="BX15" s="6">
        <v>0</v>
      </c>
      <c r="BY15" s="6">
        <v>1.270531E-4</v>
      </c>
      <c r="BZ15" s="6">
        <v>0</v>
      </c>
      <c r="CA15" s="6">
        <v>3.7753949999999999E-4</v>
      </c>
      <c r="CB15" s="6">
        <v>1.1981329999999999E-4</v>
      </c>
      <c r="CC15" s="6">
        <v>7.1123240000000004E-4</v>
      </c>
      <c r="CD15" s="6">
        <v>3.5785949999999998E-4</v>
      </c>
      <c r="CE15" s="6">
        <v>2.2784929999999999E-4</v>
      </c>
      <c r="CF15" s="6">
        <v>2.2117033999999999E-3</v>
      </c>
      <c r="CG15" s="6">
        <v>0</v>
      </c>
      <c r="CH15" s="6">
        <v>3.9252999999999998E-5</v>
      </c>
      <c r="CI15" s="6">
        <v>1.945537E-4</v>
      </c>
      <c r="CJ15" s="6">
        <v>3.2299E-4</v>
      </c>
      <c r="CK15" s="6">
        <v>2.2076802499999999E-2</v>
      </c>
      <c r="CL15" s="6">
        <v>0.85215423209999996</v>
      </c>
      <c r="CM15" s="6">
        <v>0.1502700971</v>
      </c>
      <c r="CN15" s="6">
        <v>3.05826243E-2</v>
      </c>
      <c r="CO15" s="6">
        <v>0.1173482493</v>
      </c>
      <c r="CP15" s="6">
        <v>3.8328970300000001E-2</v>
      </c>
      <c r="CQ15" s="6">
        <v>6.2729467000000004E-3</v>
      </c>
      <c r="CR15" s="6">
        <v>0</v>
      </c>
      <c r="CS15" s="6">
        <v>3.2079979299999999E-2</v>
      </c>
      <c r="CT15" s="6">
        <v>1.06260226E-2</v>
      </c>
      <c r="CU15" s="6">
        <v>2.7661880000000002E-4</v>
      </c>
      <c r="CV15" s="6">
        <v>3.1316799999999998E-5</v>
      </c>
      <c r="CW15" s="6">
        <v>2.0115865E-2</v>
      </c>
      <c r="CX15" s="6">
        <v>0.26217700150000001</v>
      </c>
      <c r="CY15" s="6">
        <v>1.6057100800000002E-2</v>
      </c>
      <c r="CZ15" s="6">
        <v>0.16170816969999999</v>
      </c>
      <c r="DA15" s="6">
        <v>0.23628763089999999</v>
      </c>
      <c r="DB15" s="6">
        <v>1.2296755017000001</v>
      </c>
      <c r="DC15" s="6">
        <v>2.1292266599999998E-2</v>
      </c>
      <c r="DD15" s="6">
        <v>1.9140429E-3</v>
      </c>
      <c r="DE15" s="6">
        <v>1.3830552000000001E-3</v>
      </c>
      <c r="DF15" s="6">
        <v>1.4068E-5</v>
      </c>
    </row>
    <row r="16" spans="1:111" hidden="1" x14ac:dyDescent="0.35">
      <c r="G16" s="5">
        <f>(AVERAGE(G13:G14))/(AVERAGE(G2:G5))</f>
        <v>10.024921239479006</v>
      </c>
      <c r="H16" s="5">
        <f t="shared" ref="H16:BS16" si="2">(AVERAGE(H13:H14))/(AVERAGE(H2:H5))</f>
        <v>0.54067135202568384</v>
      </c>
      <c r="I16" s="5">
        <f t="shared" si="2"/>
        <v>3.5992247457589355</v>
      </c>
      <c r="J16" s="5">
        <f t="shared" si="2"/>
        <v>2.2772179686898331</v>
      </c>
      <c r="K16" s="5">
        <f>(AVERAGE(K13:K14))/(AVERAGE(K2:K5))</f>
        <v>3.0583091346552727</v>
      </c>
      <c r="L16" s="5">
        <f t="shared" si="2"/>
        <v>1.3706908599645951</v>
      </c>
      <c r="M16" s="5">
        <f t="shared" si="2"/>
        <v>1.0888946090809861</v>
      </c>
      <c r="N16" s="5">
        <f t="shared" si="2"/>
        <v>1.1308742534354113</v>
      </c>
      <c r="O16" s="5">
        <f t="shared" si="2"/>
        <v>1.089059528040325</v>
      </c>
      <c r="P16" s="5">
        <f t="shared" si="2"/>
        <v>0.89472618042504615</v>
      </c>
      <c r="Q16" s="5">
        <f t="shared" si="2"/>
        <v>0.90070840513115058</v>
      </c>
      <c r="R16" s="5">
        <f t="shared" si="2"/>
        <v>1.4403278904004828</v>
      </c>
      <c r="S16" s="5">
        <f t="shared" si="2"/>
        <v>1.1767557671182718</v>
      </c>
      <c r="T16" s="5">
        <f t="shared" si="2"/>
        <v>1.5699002384871183</v>
      </c>
      <c r="U16" s="5">
        <f t="shared" si="2"/>
        <v>0.68814092216542255</v>
      </c>
      <c r="V16" s="5">
        <f t="shared" si="2"/>
        <v>1.2299157290641192</v>
      </c>
      <c r="W16" s="5" t="e">
        <f t="shared" si="2"/>
        <v>#DIV/0!</v>
      </c>
      <c r="X16" s="5">
        <f t="shared" si="2"/>
        <v>1.9442449263660042</v>
      </c>
      <c r="Y16" s="5">
        <f t="shared" si="2"/>
        <v>1.0156656014741452</v>
      </c>
      <c r="Z16" s="5">
        <f t="shared" si="2"/>
        <v>0</v>
      </c>
      <c r="AA16" s="5">
        <f t="shared" si="2"/>
        <v>1.4040498490990638</v>
      </c>
      <c r="AB16" s="5">
        <f t="shared" si="2"/>
        <v>1.1949772267874201</v>
      </c>
      <c r="AC16" s="5">
        <f t="shared" si="2"/>
        <v>0.75245679644688923</v>
      </c>
      <c r="AD16" s="5">
        <f t="shared" si="2"/>
        <v>0.96114829304469263</v>
      </c>
      <c r="AE16" s="5">
        <f t="shared" si="2"/>
        <v>1.7015114008852377</v>
      </c>
      <c r="AF16" s="5">
        <f t="shared" si="2"/>
        <v>1.4508358704101143</v>
      </c>
      <c r="AG16" s="5">
        <f t="shared" si="2"/>
        <v>1.0561841498988673</v>
      </c>
      <c r="AH16" s="5">
        <f t="shared" si="2"/>
        <v>1.5342349982267489</v>
      </c>
      <c r="AI16" s="5">
        <f t="shared" si="2"/>
        <v>1.1606631166161878</v>
      </c>
      <c r="AJ16" s="5">
        <f t="shared" si="2"/>
        <v>1.3406521284567601</v>
      </c>
      <c r="AK16" s="5">
        <f t="shared" si="2"/>
        <v>1.4977034545778034</v>
      </c>
      <c r="AL16" s="5">
        <f t="shared" si="2"/>
        <v>1.5568161880811742</v>
      </c>
      <c r="AM16" s="5">
        <f t="shared" si="2"/>
        <v>0.5685944855413585</v>
      </c>
      <c r="AN16" s="5">
        <f t="shared" si="2"/>
        <v>1.5794221597832343</v>
      </c>
      <c r="AO16" s="5">
        <f t="shared" si="2"/>
        <v>9.4736842105263133E-2</v>
      </c>
      <c r="AP16" s="5">
        <f t="shared" si="2"/>
        <v>1.3011611826942073</v>
      </c>
      <c r="AQ16" s="5">
        <f t="shared" si="2"/>
        <v>0</v>
      </c>
      <c r="AR16" s="5">
        <f t="shared" si="2"/>
        <v>0.28781348481237251</v>
      </c>
      <c r="AS16" s="5">
        <f t="shared" si="2"/>
        <v>1.3366837119442265</v>
      </c>
      <c r="AT16" s="5">
        <f t="shared" si="2"/>
        <v>1.7518883262049605</v>
      </c>
      <c r="AU16" s="5">
        <f t="shared" si="2"/>
        <v>1.9350198258581472</v>
      </c>
      <c r="AV16" s="5">
        <f t="shared" si="2"/>
        <v>1.2562780892276739</v>
      </c>
      <c r="AW16" s="5">
        <f t="shared" si="2"/>
        <v>1.5547133898730192</v>
      </c>
      <c r="AX16" s="5">
        <f t="shared" si="2"/>
        <v>1.3778733314167189</v>
      </c>
      <c r="AY16" s="5">
        <f t="shared" si="2"/>
        <v>1.1402955805508164</v>
      </c>
      <c r="AZ16" s="5">
        <f t="shared" si="2"/>
        <v>1.4233917721315583</v>
      </c>
      <c r="BA16" s="5">
        <f t="shared" si="2"/>
        <v>1.2756490973986843</v>
      </c>
      <c r="BB16" s="5">
        <f t="shared" si="2"/>
        <v>1.4028280831956441</v>
      </c>
      <c r="BC16" s="5">
        <f t="shared" si="2"/>
        <v>1.1232797332942677</v>
      </c>
      <c r="BD16" s="5">
        <f t="shared" si="2"/>
        <v>1.3123473197165243</v>
      </c>
      <c r="BE16" s="5">
        <f t="shared" si="2"/>
        <v>1.1580069553731105</v>
      </c>
      <c r="BF16" s="5">
        <f t="shared" si="2"/>
        <v>1.1596045486943394</v>
      </c>
      <c r="BG16" s="5">
        <f t="shared" si="2"/>
        <v>1.1068413355059252</v>
      </c>
      <c r="BH16" s="5">
        <f t="shared" si="2"/>
        <v>0.82865925738077306</v>
      </c>
      <c r="BI16" s="5">
        <f t="shared" si="2"/>
        <v>2.2481363499102955</v>
      </c>
      <c r="BJ16" s="5">
        <f t="shared" si="2"/>
        <v>1.4147441223455863</v>
      </c>
      <c r="BK16" s="5">
        <f t="shared" si="2"/>
        <v>0.86469146999955693</v>
      </c>
      <c r="BL16" s="5">
        <f t="shared" si="2"/>
        <v>2.6621943739371967</v>
      </c>
      <c r="BM16" s="5">
        <f t="shared" si="2"/>
        <v>0.92516999216075924</v>
      </c>
      <c r="BN16" s="5">
        <f t="shared" si="2"/>
        <v>1.1862579873665247</v>
      </c>
      <c r="BO16" s="5">
        <f t="shared" si="2"/>
        <v>1.0109125990033654</v>
      </c>
      <c r="BP16" s="5">
        <f t="shared" si="2"/>
        <v>1.3480220594272372</v>
      </c>
      <c r="BQ16" s="5">
        <f t="shared" si="2"/>
        <v>0.902608634450763</v>
      </c>
      <c r="BR16" s="5">
        <f t="shared" si="2"/>
        <v>1.0637507931405519</v>
      </c>
      <c r="BS16" s="5">
        <f t="shared" si="2"/>
        <v>1.0033297012485343</v>
      </c>
      <c r="BT16" s="5">
        <f t="shared" ref="BT16:DF16" si="3">(AVERAGE(BT13:BT14))/(AVERAGE(BT2:BT5))</f>
        <v>1.0459116440180871</v>
      </c>
      <c r="BU16" s="5">
        <f t="shared" si="3"/>
        <v>0.62009241458671105</v>
      </c>
      <c r="BV16" s="5">
        <f t="shared" si="3"/>
        <v>1.0245344465815702</v>
      </c>
      <c r="BW16" s="5">
        <f t="shared" si="3"/>
        <v>1.6915999059347768</v>
      </c>
      <c r="BX16" s="5" t="e">
        <f t="shared" si="3"/>
        <v>#DIV/0!</v>
      </c>
      <c r="BY16" s="5">
        <f t="shared" si="3"/>
        <v>0.2792513939551497</v>
      </c>
      <c r="BZ16" s="5">
        <f t="shared" si="3"/>
        <v>0.82297299014686343</v>
      </c>
      <c r="CA16" s="5">
        <f t="shared" si="3"/>
        <v>0.46838068652074133</v>
      </c>
      <c r="CB16" s="5">
        <f t="shared" si="3"/>
        <v>0.42965872057779692</v>
      </c>
      <c r="CC16" s="5">
        <f t="shared" si="3"/>
        <v>0</v>
      </c>
      <c r="CD16" s="5">
        <f t="shared" si="3"/>
        <v>0.61230293868465202</v>
      </c>
      <c r="CE16" s="5">
        <f t="shared" si="3"/>
        <v>4.356308299335363</v>
      </c>
      <c r="CF16" s="5">
        <f t="shared" si="3"/>
        <v>2.4072981367023751</v>
      </c>
      <c r="CG16" s="5">
        <f t="shared" si="3"/>
        <v>0.82520747314287901</v>
      </c>
      <c r="CH16" s="5">
        <f t="shared" si="3"/>
        <v>0.80387658371520077</v>
      </c>
      <c r="CI16" s="5">
        <f t="shared" si="3"/>
        <v>1.4982348261776059</v>
      </c>
      <c r="CJ16" s="5">
        <f t="shared" si="3"/>
        <v>1.1713303994513902</v>
      </c>
      <c r="CK16" s="5">
        <f t="shared" si="3"/>
        <v>1.3620382422863053</v>
      </c>
      <c r="CL16" s="5">
        <f t="shared" si="3"/>
        <v>1.1957960571700794</v>
      </c>
      <c r="CM16" s="5">
        <f t="shared" si="3"/>
        <v>1.2644735244499217</v>
      </c>
      <c r="CN16" s="5">
        <f t="shared" si="3"/>
        <v>0.88166000194263838</v>
      </c>
      <c r="CO16" s="5">
        <f t="shared" si="3"/>
        <v>1.1659861886937648</v>
      </c>
      <c r="CP16" s="5">
        <f t="shared" si="3"/>
        <v>1.3827902513915418</v>
      </c>
      <c r="CQ16" s="5">
        <f t="shared" si="3"/>
        <v>1.3025029433856712</v>
      </c>
      <c r="CR16" s="5">
        <f t="shared" si="3"/>
        <v>0.9896321597338763</v>
      </c>
      <c r="CS16" s="5">
        <f t="shared" si="3"/>
        <v>1.1642076546107296</v>
      </c>
      <c r="CT16" s="5">
        <f t="shared" si="3"/>
        <v>1.0626197411227849</v>
      </c>
      <c r="CU16" s="5">
        <f t="shared" si="3"/>
        <v>4.2015109881814396</v>
      </c>
      <c r="CV16" s="5">
        <f t="shared" si="3"/>
        <v>1.653741657526685</v>
      </c>
      <c r="CW16" s="5">
        <f t="shared" si="3"/>
        <v>0.84351795657367956</v>
      </c>
      <c r="CX16" s="5">
        <f t="shared" si="3"/>
        <v>1.0856287160240632</v>
      </c>
      <c r="CY16" s="5">
        <f t="shared" si="3"/>
        <v>1.1988137580475224</v>
      </c>
      <c r="CZ16" s="5">
        <f t="shared" si="3"/>
        <v>0.93440278498939622</v>
      </c>
      <c r="DA16" s="5">
        <f t="shared" si="3"/>
        <v>1.1044590015349336</v>
      </c>
      <c r="DB16" s="5">
        <f t="shared" si="3"/>
        <v>1.0268590354654739</v>
      </c>
      <c r="DC16" s="5">
        <f t="shared" si="3"/>
        <v>1.1035893909730239</v>
      </c>
      <c r="DD16" s="5">
        <f t="shared" si="3"/>
        <v>1.0658060129416036</v>
      </c>
      <c r="DE16" s="5">
        <f t="shared" si="3"/>
        <v>0.92392693398362424</v>
      </c>
      <c r="DF16" s="5">
        <f t="shared" si="3"/>
        <v>2.0433451306318848</v>
      </c>
    </row>
    <row r="17" spans="5:5" x14ac:dyDescent="0.35">
      <c r="E17" s="3" t="s">
        <v>121</v>
      </c>
    </row>
  </sheetData>
  <mergeCells count="4">
    <mergeCell ref="B2:B5"/>
    <mergeCell ref="B7:B11"/>
    <mergeCell ref="D7:D9"/>
    <mergeCell ref="D10:D11"/>
  </mergeCells>
  <conditionalFormatting sqref="A12:XFD12">
    <cfRule type="cellIs" dxfId="4" priority="1" operator="greaterThan">
      <formula>1.4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"/>
  <sheetViews>
    <sheetView workbookViewId="0">
      <selection activeCell="D1" sqref="B1:D1048576"/>
    </sheetView>
  </sheetViews>
  <sheetFormatPr defaultColWidth="8.81640625" defaultRowHeight="14.5" x14ac:dyDescent="0.35"/>
  <cols>
    <col min="1" max="1" width="21.453125" style="3" bestFit="1" customWidth="1"/>
    <col min="2" max="2" width="19" style="4" customWidth="1"/>
    <col min="3" max="3" width="12.81640625" style="4" customWidth="1"/>
    <col min="4" max="4" width="12.26953125" style="3" customWidth="1"/>
    <col min="5" max="5" width="29.7265625" style="3" customWidth="1"/>
    <col min="6" max="14" width="31.26953125" style="3" customWidth="1"/>
    <col min="15" max="15" width="33.7265625" style="3" bestFit="1" customWidth="1"/>
    <col min="16" max="16384" width="8.81640625" style="3"/>
  </cols>
  <sheetData>
    <row r="1" spans="1:16" s="1" customFormat="1" ht="15" thickBot="1" x14ac:dyDescent="0.4">
      <c r="A1" s="1" t="s">
        <v>0</v>
      </c>
      <c r="C1" s="2" t="s">
        <v>1</v>
      </c>
      <c r="D1" s="2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</row>
    <row r="2" spans="1:16" s="7" customFormat="1" x14ac:dyDescent="0.35">
      <c r="A2" s="10" t="s">
        <v>14</v>
      </c>
      <c r="B2" s="64" t="s">
        <v>122</v>
      </c>
      <c r="C2" s="60">
        <v>1</v>
      </c>
      <c r="D2" s="61"/>
      <c r="E2" s="7" t="s">
        <v>15</v>
      </c>
      <c r="F2" s="7">
        <v>92.488500000000002</v>
      </c>
      <c r="G2" s="7">
        <v>1.9617500000000001</v>
      </c>
      <c r="H2" s="7">
        <v>99.829750000000004</v>
      </c>
      <c r="I2" s="7">
        <v>1240.73945</v>
      </c>
      <c r="J2" s="7">
        <v>62.65063</v>
      </c>
      <c r="K2" s="7">
        <v>36.045310000000001</v>
      </c>
      <c r="L2" s="7">
        <v>8.40381</v>
      </c>
      <c r="M2" s="7">
        <v>41.263129999999997</v>
      </c>
      <c r="N2" s="7">
        <v>72.053749999999994</v>
      </c>
      <c r="O2" s="7">
        <v>1.42153</v>
      </c>
      <c r="P2" s="7">
        <v>92.474999999999994</v>
      </c>
    </row>
    <row r="3" spans="1:16" s="8" customFormat="1" x14ac:dyDescent="0.35">
      <c r="A3" s="12" t="s">
        <v>14</v>
      </c>
      <c r="B3" s="65"/>
      <c r="C3" s="59">
        <v>2</v>
      </c>
      <c r="D3" s="58"/>
      <c r="E3" s="8" t="s">
        <v>15</v>
      </c>
      <c r="F3" s="8">
        <v>74.336060000000003</v>
      </c>
      <c r="G3" s="8">
        <v>2.3378800000000002</v>
      </c>
      <c r="H3" s="8">
        <v>127.90225</v>
      </c>
      <c r="I3" s="8">
        <v>1442.1853900000001</v>
      </c>
      <c r="J3" s="8">
        <v>75.870310000000003</v>
      </c>
      <c r="K3" s="8">
        <v>40.24906</v>
      </c>
      <c r="L3" s="8">
        <v>10.087160000000001</v>
      </c>
      <c r="M3" s="8">
        <v>44.452809999999999</v>
      </c>
      <c r="N3" s="8">
        <v>79.520939999999996</v>
      </c>
      <c r="O3" s="8">
        <v>0.25923000000000002</v>
      </c>
      <c r="P3" s="8">
        <v>120.06563</v>
      </c>
    </row>
    <row r="4" spans="1:16" s="8" customFormat="1" x14ac:dyDescent="0.35">
      <c r="A4" s="12" t="s">
        <v>14</v>
      </c>
      <c r="B4" s="65"/>
      <c r="C4" s="59">
        <v>3</v>
      </c>
      <c r="D4" s="58"/>
      <c r="E4" s="8" t="s">
        <v>15</v>
      </c>
      <c r="F4" s="8">
        <v>67.535439999999994</v>
      </c>
      <c r="G4" s="8">
        <v>2.2825600000000001</v>
      </c>
      <c r="H4" s="8">
        <v>104.804</v>
      </c>
      <c r="I4" s="8">
        <v>1502.47288</v>
      </c>
      <c r="J4" s="8">
        <v>75.169690000000003</v>
      </c>
      <c r="K4" s="8">
        <v>39.69594</v>
      </c>
      <c r="L4" s="8">
        <v>10.745380000000001</v>
      </c>
      <c r="M4" s="8">
        <v>31.10406</v>
      </c>
      <c r="N4" s="8">
        <v>64.697190000000006</v>
      </c>
      <c r="O4" s="8">
        <v>0.24687999999999999</v>
      </c>
      <c r="P4" s="8">
        <v>85.640630000000002</v>
      </c>
    </row>
    <row r="5" spans="1:16" s="53" customFormat="1" ht="15" thickBot="1" x14ac:dyDescent="0.4">
      <c r="A5" s="54" t="s">
        <v>14</v>
      </c>
      <c r="B5" s="66"/>
      <c r="C5" s="62">
        <v>4</v>
      </c>
      <c r="D5" s="63"/>
      <c r="E5" s="53" t="s">
        <v>15</v>
      </c>
      <c r="F5" s="53">
        <v>66.959999999999994</v>
      </c>
      <c r="G5" s="53">
        <v>2.6826599999999998</v>
      </c>
      <c r="H5" s="53">
        <v>100.02675000000001</v>
      </c>
      <c r="I5" s="53">
        <v>1294.6772000000001</v>
      </c>
      <c r="J5" s="53">
        <v>66.448750000000004</v>
      </c>
      <c r="K5" s="53">
        <v>36.395629999999997</v>
      </c>
      <c r="L5" s="53">
        <v>10.46697</v>
      </c>
      <c r="M5" s="53">
        <v>40.064689999999999</v>
      </c>
      <c r="N5" s="53">
        <v>66.467190000000002</v>
      </c>
      <c r="O5" s="53">
        <v>0.63997000000000004</v>
      </c>
      <c r="P5" s="53">
        <v>83.581879999999998</v>
      </c>
    </row>
    <row r="6" spans="1:16" ht="15" thickBot="1" x14ac:dyDescent="0.4">
      <c r="B6" s="57"/>
      <c r="D6" s="4"/>
    </row>
    <row r="7" spans="1:16" s="7" customFormat="1" x14ac:dyDescent="0.35">
      <c r="A7" s="10" t="s">
        <v>14</v>
      </c>
      <c r="B7" s="64" t="s">
        <v>123</v>
      </c>
      <c r="C7" s="60">
        <v>1</v>
      </c>
      <c r="D7" s="64" t="s">
        <v>132</v>
      </c>
      <c r="E7" s="7" t="s">
        <v>15</v>
      </c>
      <c r="F7" s="7">
        <v>119.90025</v>
      </c>
      <c r="G7" s="7">
        <v>2.7471899999999998</v>
      </c>
      <c r="H7" s="7">
        <v>150.33563000000001</v>
      </c>
      <c r="I7" s="7">
        <v>1819.86446</v>
      </c>
      <c r="J7" s="7">
        <v>95.838130000000007</v>
      </c>
      <c r="K7" s="7">
        <v>53.726880000000001</v>
      </c>
      <c r="L7" s="7">
        <v>14.427339999999999</v>
      </c>
      <c r="M7" s="7">
        <v>48.04813</v>
      </c>
      <c r="N7" s="7">
        <v>73.547190000000001</v>
      </c>
      <c r="O7" s="7">
        <v>0.61065000000000003</v>
      </c>
      <c r="P7" s="7">
        <v>111.71250000000001</v>
      </c>
    </row>
    <row r="8" spans="1:16" s="8" customFormat="1" x14ac:dyDescent="0.35">
      <c r="A8" s="12" t="s">
        <v>14</v>
      </c>
      <c r="B8" s="65"/>
      <c r="C8" s="59">
        <v>2</v>
      </c>
      <c r="D8" s="65"/>
      <c r="E8" s="8" t="s">
        <v>15</v>
      </c>
      <c r="F8" s="8">
        <v>106.50825</v>
      </c>
      <c r="G8" s="8">
        <v>3.7446600000000001</v>
      </c>
      <c r="H8" s="8">
        <v>156.98437999999999</v>
      </c>
      <c r="I8" s="8">
        <v>1776.5873899999999</v>
      </c>
      <c r="J8" s="8">
        <v>94.860939999999999</v>
      </c>
      <c r="K8" s="8">
        <v>48.785629999999998</v>
      </c>
      <c r="L8" s="8">
        <v>13.046379999999999</v>
      </c>
      <c r="M8" s="8">
        <v>45.11656</v>
      </c>
      <c r="N8" s="8">
        <v>82.581559999999996</v>
      </c>
      <c r="O8" s="8">
        <v>0.40506999999999999</v>
      </c>
      <c r="P8" s="8">
        <v>106.73438</v>
      </c>
    </row>
    <row r="9" spans="1:16" s="8" customFormat="1" x14ac:dyDescent="0.35">
      <c r="A9" s="12" t="s">
        <v>14</v>
      </c>
      <c r="B9" s="65"/>
      <c r="C9" s="59">
        <v>3</v>
      </c>
      <c r="D9" s="65"/>
      <c r="E9" s="8" t="s">
        <v>15</v>
      </c>
      <c r="F9" s="8">
        <v>104.15419</v>
      </c>
      <c r="G9" s="8">
        <v>3.8220900000000002</v>
      </c>
      <c r="H9" s="8">
        <v>155.16212999999999</v>
      </c>
      <c r="I9" s="8">
        <v>1963.0977399999999</v>
      </c>
      <c r="J9" s="8">
        <v>100.65031</v>
      </c>
      <c r="K9" s="8">
        <v>58.797190000000001</v>
      </c>
      <c r="L9" s="8">
        <v>11.982530000000001</v>
      </c>
      <c r="M9" s="8">
        <v>38.534379999999999</v>
      </c>
      <c r="N9" s="8">
        <v>76.773750000000007</v>
      </c>
      <c r="O9" s="8">
        <v>0.54151000000000005</v>
      </c>
      <c r="P9" s="8">
        <v>80.755309999999994</v>
      </c>
    </row>
    <row r="10" spans="1:16" s="8" customFormat="1" x14ac:dyDescent="0.35">
      <c r="A10" s="12" t="s">
        <v>14</v>
      </c>
      <c r="B10" s="65"/>
      <c r="C10" s="59">
        <v>4</v>
      </c>
      <c r="D10" s="65" t="s">
        <v>133</v>
      </c>
      <c r="E10" s="8" t="s">
        <v>15</v>
      </c>
      <c r="F10" s="8">
        <v>92.959310000000002</v>
      </c>
      <c r="G10" s="8">
        <v>3.6875</v>
      </c>
      <c r="H10" s="8">
        <v>161.934</v>
      </c>
      <c r="I10" s="8">
        <v>1980.0566699999999</v>
      </c>
      <c r="J10" s="8">
        <v>90.730940000000004</v>
      </c>
      <c r="K10" s="8">
        <v>53.855939999999997</v>
      </c>
      <c r="L10" s="8">
        <v>11.342750000000001</v>
      </c>
      <c r="M10" s="8">
        <v>44.91375</v>
      </c>
      <c r="N10" s="8">
        <v>75.354060000000004</v>
      </c>
      <c r="O10" s="8">
        <v>0.27048</v>
      </c>
      <c r="P10" s="8">
        <v>96.356250000000003</v>
      </c>
    </row>
    <row r="11" spans="1:16" s="53" customFormat="1" ht="15" thickBot="1" x14ac:dyDescent="0.4">
      <c r="A11" s="54" t="s">
        <v>14</v>
      </c>
      <c r="B11" s="66"/>
      <c r="C11" s="62">
        <v>5</v>
      </c>
      <c r="D11" s="66"/>
      <c r="E11" s="53" t="s">
        <v>15</v>
      </c>
      <c r="F11" s="53">
        <v>90.134439999999998</v>
      </c>
      <c r="G11" s="53">
        <v>4.5632799999999998</v>
      </c>
      <c r="H11" s="53">
        <v>173.13838000000001</v>
      </c>
      <c r="I11" s="53">
        <v>1776.30511</v>
      </c>
      <c r="J11" s="53">
        <v>91.210310000000007</v>
      </c>
      <c r="K11" s="53">
        <v>60.401249999999997</v>
      </c>
      <c r="L11" s="53">
        <v>10.714029999999999</v>
      </c>
      <c r="M11" s="53">
        <v>38.386879999999998</v>
      </c>
      <c r="N11" s="53">
        <v>64.881559999999993</v>
      </c>
      <c r="O11" s="53">
        <v>0.47383999999999998</v>
      </c>
      <c r="P11" s="53">
        <v>82.552499999999995</v>
      </c>
    </row>
    <row r="12" spans="1:16" x14ac:dyDescent="0.35">
      <c r="B12" s="57"/>
      <c r="D12" s="4"/>
    </row>
    <row r="13" spans="1:16" s="8" customFormat="1" x14ac:dyDescent="0.35">
      <c r="B13" s="57"/>
      <c r="C13" s="58"/>
      <c r="D13" s="58"/>
    </row>
    <row r="14" spans="1:16" s="8" customFormat="1" x14ac:dyDescent="0.35">
      <c r="B14" s="58"/>
      <c r="C14" s="58"/>
    </row>
  </sheetData>
  <mergeCells count="4">
    <mergeCell ref="B7:B11"/>
    <mergeCell ref="B2:B5"/>
    <mergeCell ref="D7:D9"/>
    <mergeCell ref="D10:D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N17"/>
  <sheetViews>
    <sheetView tabSelected="1" zoomScale="80" zoomScaleNormal="80" workbookViewId="0">
      <selection activeCell="J26" sqref="J26"/>
    </sheetView>
  </sheetViews>
  <sheetFormatPr defaultColWidth="8.81640625" defaultRowHeight="14.5" x14ac:dyDescent="0.35"/>
  <cols>
    <col min="1" max="3" width="21" style="3" customWidth="1"/>
    <col min="4" max="4" width="18.453125" style="12" customWidth="1"/>
    <col min="5" max="8" width="18.453125" style="8" customWidth="1"/>
    <col min="9" max="9" width="18.81640625" style="13" customWidth="1"/>
    <col min="10" max="10" width="25" style="12" customWidth="1"/>
    <col min="11" max="12" width="25" style="8" customWidth="1"/>
    <col min="13" max="13" width="25" style="13" customWidth="1"/>
    <col min="14" max="14" width="20.453125" style="12" customWidth="1"/>
    <col min="15" max="16" width="20.453125" style="8" customWidth="1"/>
    <col min="17" max="17" width="20.81640625" style="8" customWidth="1"/>
    <col min="18" max="20" width="20.453125" style="8" customWidth="1"/>
    <col min="21" max="21" width="20.81640625" style="8" customWidth="1"/>
    <col min="22" max="32" width="20.453125" style="8" customWidth="1"/>
    <col min="33" max="33" width="20.453125" style="13" customWidth="1"/>
    <col min="34" max="34" width="27.453125" style="12" customWidth="1"/>
    <col min="35" max="42" width="27.453125" style="8" customWidth="1"/>
    <col min="43" max="43" width="27.453125" style="13" customWidth="1"/>
    <col min="44" max="44" width="32.453125" style="12" customWidth="1"/>
    <col min="45" max="54" width="32.453125" style="8" customWidth="1"/>
    <col min="55" max="55" width="32.81640625" style="13" customWidth="1"/>
    <col min="56" max="56" width="28.7265625" style="12" customWidth="1"/>
    <col min="57" max="59" width="28.7265625" style="8" customWidth="1"/>
    <col min="60" max="60" width="29.1796875" style="8" customWidth="1"/>
    <col min="61" max="68" width="28.7265625" style="8" customWidth="1"/>
    <col min="69" max="69" width="28.7265625" style="13" customWidth="1"/>
    <col min="70" max="70" width="28.1796875" style="12" customWidth="1"/>
    <col min="71" max="80" width="28.1796875" style="8" customWidth="1"/>
    <col min="81" max="81" width="28.1796875" style="13" customWidth="1"/>
    <col min="82" max="82" width="25.26953125" style="12" customWidth="1"/>
    <col min="83" max="105" width="25.26953125" style="8" customWidth="1"/>
    <col min="106" max="106" width="25.26953125" style="13" bestFit="1" customWidth="1"/>
    <col min="108" max="116" width="31.26953125" style="3" customWidth="1"/>
    <col min="117" max="117" width="33.7265625" style="12" bestFit="1" customWidth="1"/>
    <col min="118" max="118" width="29.7265625" style="13" customWidth="1"/>
    <col min="119" max="16384" width="8.81640625" style="3"/>
  </cols>
  <sheetData>
    <row r="1" spans="1:118" ht="15" thickBot="1" x14ac:dyDescent="0.4">
      <c r="A1" s="1"/>
      <c r="B1" s="67" t="s">
        <v>1</v>
      </c>
      <c r="C1" s="68"/>
      <c r="D1" s="17" t="s">
        <v>17</v>
      </c>
      <c r="E1" s="18" t="s">
        <v>18</v>
      </c>
      <c r="F1" s="18" t="s">
        <v>19</v>
      </c>
      <c r="G1" s="18" t="s">
        <v>20</v>
      </c>
      <c r="H1" s="18" t="s">
        <v>21</v>
      </c>
      <c r="I1" s="19" t="s">
        <v>22</v>
      </c>
      <c r="J1" s="20" t="s">
        <v>23</v>
      </c>
      <c r="K1" s="21" t="s">
        <v>24</v>
      </c>
      <c r="L1" s="21" t="s">
        <v>25</v>
      </c>
      <c r="M1" s="22" t="s">
        <v>26</v>
      </c>
      <c r="N1" s="23" t="s">
        <v>27</v>
      </c>
      <c r="O1" s="24" t="s">
        <v>28</v>
      </c>
      <c r="P1" s="24" t="s">
        <v>29</v>
      </c>
      <c r="Q1" s="24" t="s">
        <v>30</v>
      </c>
      <c r="R1" s="24" t="s">
        <v>31</v>
      </c>
      <c r="S1" s="24" t="s">
        <v>32</v>
      </c>
      <c r="T1" s="24" t="s">
        <v>34</v>
      </c>
      <c r="U1" s="24" t="s">
        <v>35</v>
      </c>
      <c r="V1" s="24" t="s">
        <v>36</v>
      </c>
      <c r="W1" s="24" t="s">
        <v>37</v>
      </c>
      <c r="X1" s="24" t="s">
        <v>38</v>
      </c>
      <c r="Y1" s="24" t="s">
        <v>39</v>
      </c>
      <c r="Z1" s="24" t="s">
        <v>40</v>
      </c>
      <c r="AA1" s="24" t="s">
        <v>41</v>
      </c>
      <c r="AB1" s="24" t="s">
        <v>42</v>
      </c>
      <c r="AC1" s="24" t="s">
        <v>43</v>
      </c>
      <c r="AD1" s="24" t="s">
        <v>44</v>
      </c>
      <c r="AE1" s="24" t="s">
        <v>45</v>
      </c>
      <c r="AF1" s="24" t="s">
        <v>46</v>
      </c>
      <c r="AG1" s="25" t="s">
        <v>47</v>
      </c>
      <c r="AH1" s="26" t="s">
        <v>48</v>
      </c>
      <c r="AI1" s="27" t="s">
        <v>49</v>
      </c>
      <c r="AJ1" s="27" t="s">
        <v>50</v>
      </c>
      <c r="AK1" s="27" t="s">
        <v>51</v>
      </c>
      <c r="AL1" s="27" t="s">
        <v>52</v>
      </c>
      <c r="AM1" s="27" t="s">
        <v>53</v>
      </c>
      <c r="AN1" s="27" t="s">
        <v>54</v>
      </c>
      <c r="AO1" s="27" t="s">
        <v>55</v>
      </c>
      <c r="AP1" s="27" t="s">
        <v>56</v>
      </c>
      <c r="AQ1" s="28" t="s">
        <v>57</v>
      </c>
      <c r="AR1" s="29" t="s">
        <v>58</v>
      </c>
      <c r="AS1" s="30" t="s">
        <v>59</v>
      </c>
      <c r="AT1" s="30" t="s">
        <v>60</v>
      </c>
      <c r="AU1" s="30" t="s">
        <v>61</v>
      </c>
      <c r="AV1" s="30" t="s">
        <v>62</v>
      </c>
      <c r="AW1" s="30" t="s">
        <v>63</v>
      </c>
      <c r="AX1" s="30" t="s">
        <v>64</v>
      </c>
      <c r="AY1" s="30" t="s">
        <v>65</v>
      </c>
      <c r="AZ1" s="30" t="s">
        <v>66</v>
      </c>
      <c r="BA1" s="30" t="s">
        <v>67</v>
      </c>
      <c r="BB1" s="30" t="s">
        <v>68</v>
      </c>
      <c r="BC1" s="31" t="s">
        <v>69</v>
      </c>
      <c r="BD1" s="32" t="s">
        <v>70</v>
      </c>
      <c r="BE1" s="33" t="s">
        <v>71</v>
      </c>
      <c r="BF1" s="33" t="s">
        <v>72</v>
      </c>
      <c r="BG1" s="33" t="s">
        <v>73</v>
      </c>
      <c r="BH1" s="33" t="s">
        <v>74</v>
      </c>
      <c r="BI1" s="33" t="s">
        <v>75</v>
      </c>
      <c r="BJ1" s="33" t="s">
        <v>76</v>
      </c>
      <c r="BK1" s="33" t="s">
        <v>77</v>
      </c>
      <c r="BL1" s="33" t="s">
        <v>78</v>
      </c>
      <c r="BM1" s="33" t="s">
        <v>79</v>
      </c>
      <c r="BN1" s="33" t="s">
        <v>80</v>
      </c>
      <c r="BO1" s="33" t="s">
        <v>81</v>
      </c>
      <c r="BP1" s="33" t="s">
        <v>82</v>
      </c>
      <c r="BQ1" s="34" t="s">
        <v>83</v>
      </c>
      <c r="BR1" s="35" t="s">
        <v>84</v>
      </c>
      <c r="BS1" s="36" t="s">
        <v>85</v>
      </c>
      <c r="BT1" s="36" t="s">
        <v>86</v>
      </c>
      <c r="BU1" s="36" t="s">
        <v>87</v>
      </c>
      <c r="BV1" s="36" t="s">
        <v>88</v>
      </c>
      <c r="BW1" s="36" t="s">
        <v>89</v>
      </c>
      <c r="BX1" s="36" t="s">
        <v>90</v>
      </c>
      <c r="BY1" s="36" t="s">
        <v>91</v>
      </c>
      <c r="BZ1" s="36" t="s">
        <v>92</v>
      </c>
      <c r="CA1" s="36" t="s">
        <v>93</v>
      </c>
      <c r="CB1" s="36" t="s">
        <v>94</v>
      </c>
      <c r="CC1" s="37" t="s">
        <v>95</v>
      </c>
      <c r="CD1" s="38" t="s">
        <v>96</v>
      </c>
      <c r="CE1" s="39" t="s">
        <v>97</v>
      </c>
      <c r="CF1" s="39" t="s">
        <v>98</v>
      </c>
      <c r="CG1" s="39" t="s">
        <v>99</v>
      </c>
      <c r="CH1" s="39" t="s">
        <v>100</v>
      </c>
      <c r="CI1" s="39" t="s">
        <v>101</v>
      </c>
      <c r="CJ1" s="39" t="s">
        <v>102</v>
      </c>
      <c r="CK1" s="39" t="s">
        <v>103</v>
      </c>
      <c r="CL1" s="39" t="s">
        <v>104</v>
      </c>
      <c r="CM1" s="39" t="s">
        <v>105</v>
      </c>
      <c r="CN1" s="39" t="s">
        <v>106</v>
      </c>
      <c r="CO1" s="39" t="s">
        <v>107</v>
      </c>
      <c r="CP1" s="39" t="s">
        <v>108</v>
      </c>
      <c r="CQ1" s="39" t="s">
        <v>109</v>
      </c>
      <c r="CR1" s="39" t="s">
        <v>110</v>
      </c>
      <c r="CS1" s="39" t="s">
        <v>111</v>
      </c>
      <c r="CT1" s="39" t="s">
        <v>112</v>
      </c>
      <c r="CU1" s="39" t="s">
        <v>113</v>
      </c>
      <c r="CV1" s="39" t="s">
        <v>114</v>
      </c>
      <c r="CW1" s="39" t="s">
        <v>115</v>
      </c>
      <c r="CX1" s="39" t="s">
        <v>116</v>
      </c>
      <c r="CY1" s="39" t="s">
        <v>117</v>
      </c>
      <c r="CZ1" s="39" t="s">
        <v>118</v>
      </c>
      <c r="DA1" s="39" t="s">
        <v>119</v>
      </c>
      <c r="DB1" s="40" t="s">
        <v>120</v>
      </c>
      <c r="DC1" s="47"/>
      <c r="DD1" s="48" t="s">
        <v>4</v>
      </c>
      <c r="DE1" s="48" t="s">
        <v>5</v>
      </c>
      <c r="DF1" s="48" t="s">
        <v>6</v>
      </c>
      <c r="DG1" s="48" t="s">
        <v>7</v>
      </c>
      <c r="DH1" s="48" t="s">
        <v>8</v>
      </c>
      <c r="DI1" s="48" t="s">
        <v>9</v>
      </c>
      <c r="DJ1" s="48" t="s">
        <v>10</v>
      </c>
      <c r="DK1" s="48" t="s">
        <v>11</v>
      </c>
      <c r="DL1" s="48" t="s">
        <v>12</v>
      </c>
      <c r="DM1" s="42" t="s">
        <v>13</v>
      </c>
      <c r="DN1" s="43" t="s">
        <v>3</v>
      </c>
    </row>
    <row r="2" spans="1:118" s="7" customFormat="1" x14ac:dyDescent="0.35">
      <c r="A2" s="69" t="s">
        <v>122</v>
      </c>
      <c r="B2" s="7">
        <v>1</v>
      </c>
      <c r="D2" s="10">
        <v>0</v>
      </c>
      <c r="E2" s="7">
        <v>1.1181000000000001</v>
      </c>
      <c r="F2" s="7">
        <v>1.24413</v>
      </c>
      <c r="G2" s="7">
        <v>1.4426699999999999</v>
      </c>
      <c r="H2" s="7">
        <v>0.58345000000000002</v>
      </c>
      <c r="I2" s="11">
        <v>8.6731999999999996</v>
      </c>
      <c r="J2" s="10">
        <v>3.4162699999999999</v>
      </c>
      <c r="K2" s="7">
        <v>77.058340000000001</v>
      </c>
      <c r="L2" s="7">
        <v>19.074639999999999</v>
      </c>
      <c r="M2" s="11">
        <v>1.6753</v>
      </c>
      <c r="N2" s="10">
        <v>2.1010399999999998</v>
      </c>
      <c r="O2" s="7">
        <v>1.11229</v>
      </c>
      <c r="P2" s="7">
        <v>3.2938999999999998</v>
      </c>
      <c r="Q2" s="7">
        <v>0.39668999999999999</v>
      </c>
      <c r="R2" s="7">
        <v>0.71535000000000004</v>
      </c>
      <c r="S2" s="7">
        <v>15.911569999999999</v>
      </c>
      <c r="T2" s="7">
        <v>2.6818499999999998</v>
      </c>
      <c r="U2" s="7">
        <v>50.199330000000003</v>
      </c>
      <c r="V2" s="7">
        <v>1.4623999999999999</v>
      </c>
      <c r="W2" s="7">
        <v>1.08433</v>
      </c>
      <c r="X2" s="7">
        <v>26.277429999999999</v>
      </c>
      <c r="Y2" s="7">
        <v>0.50075000000000003</v>
      </c>
      <c r="Z2" s="7">
        <v>1.30077</v>
      </c>
      <c r="AA2" s="7">
        <v>57.352829999999997</v>
      </c>
      <c r="AB2" s="7">
        <v>8.0437799999999999</v>
      </c>
      <c r="AC2" s="7">
        <v>31.447600000000001</v>
      </c>
      <c r="AD2" s="7">
        <v>250.36658</v>
      </c>
      <c r="AE2" s="7">
        <v>339.82132999999999</v>
      </c>
      <c r="AF2" s="7">
        <v>7.8113799999999998</v>
      </c>
      <c r="AG2" s="11">
        <v>2.4260899999999999</v>
      </c>
      <c r="AH2" s="10">
        <v>0.29037000000000002</v>
      </c>
      <c r="AI2" s="7">
        <v>0</v>
      </c>
      <c r="AJ2" s="7">
        <v>1.52749</v>
      </c>
      <c r="AK2" s="7">
        <v>6.8999999999999997E-4</v>
      </c>
      <c r="AL2" s="7">
        <v>1.8344400000000001</v>
      </c>
      <c r="AM2" s="7">
        <v>0</v>
      </c>
      <c r="AN2" s="7">
        <v>2.3711700000000002</v>
      </c>
      <c r="AO2" s="7">
        <v>3.12487</v>
      </c>
      <c r="AP2" s="7">
        <v>17.74926</v>
      </c>
      <c r="AQ2" s="11">
        <v>24.48509</v>
      </c>
      <c r="AR2" s="10">
        <v>8.6075700000000008</v>
      </c>
      <c r="AS2" s="7">
        <v>36.657980000000002</v>
      </c>
      <c r="AT2" s="7">
        <v>2913.1219299999998</v>
      </c>
      <c r="AU2" s="7">
        <v>298.27134000000001</v>
      </c>
      <c r="AV2" s="7">
        <v>406.58643999999998</v>
      </c>
      <c r="AW2" s="7">
        <v>2639.12646</v>
      </c>
      <c r="AX2" s="7">
        <v>914.81592999999998</v>
      </c>
      <c r="AY2" s="7">
        <v>29.620539999999998</v>
      </c>
      <c r="AZ2" s="7">
        <v>273.22618999999997</v>
      </c>
      <c r="BA2" s="7">
        <v>633.32072000000005</v>
      </c>
      <c r="BB2" s="7">
        <v>758.92294000000004</v>
      </c>
      <c r="BC2" s="11">
        <v>743.02620999999999</v>
      </c>
      <c r="BD2" s="10">
        <v>1.79497</v>
      </c>
      <c r="BE2" s="7">
        <v>0.99428000000000005</v>
      </c>
      <c r="BF2" s="7">
        <v>68.945779999999999</v>
      </c>
      <c r="BG2" s="7">
        <v>191.28244000000001</v>
      </c>
      <c r="BH2" s="7">
        <v>2.6873300000000002</v>
      </c>
      <c r="BI2" s="7">
        <v>208.95750000000001</v>
      </c>
      <c r="BJ2" s="7">
        <v>73.570170000000005</v>
      </c>
      <c r="BK2" s="7">
        <v>30.853919999999999</v>
      </c>
      <c r="BL2" s="7">
        <v>486.00781999999998</v>
      </c>
      <c r="BM2" s="7">
        <v>531.20390999999995</v>
      </c>
      <c r="BN2" s="7">
        <v>556.37945000000002</v>
      </c>
      <c r="BO2" s="7">
        <v>1089.74126</v>
      </c>
      <c r="BP2" s="7">
        <v>28.981839999999998</v>
      </c>
      <c r="BQ2" s="11">
        <v>11.6287</v>
      </c>
      <c r="BR2" s="10">
        <v>0.50173999999999996</v>
      </c>
      <c r="BS2" s="7">
        <v>90.024029999999996</v>
      </c>
      <c r="BT2" s="7">
        <v>0</v>
      </c>
      <c r="BU2" s="7">
        <v>4.8550800000000001</v>
      </c>
      <c r="BV2" s="7">
        <v>1.06162</v>
      </c>
      <c r="BW2" s="7">
        <v>0</v>
      </c>
      <c r="BX2" s="7">
        <v>0</v>
      </c>
      <c r="BY2" s="7">
        <v>0</v>
      </c>
      <c r="BZ2" s="7">
        <v>3.7409599999999998</v>
      </c>
      <c r="CA2" s="7">
        <v>0</v>
      </c>
      <c r="CB2" s="7">
        <v>0</v>
      </c>
      <c r="CC2" s="11">
        <v>0.87895000000000001</v>
      </c>
      <c r="CD2" s="10">
        <v>1.12958</v>
      </c>
      <c r="CE2" s="7">
        <v>3.59951</v>
      </c>
      <c r="CF2" s="7">
        <v>5.1552100000000003</v>
      </c>
      <c r="CG2" s="7">
        <v>342.26679000000001</v>
      </c>
      <c r="CH2" s="7">
        <v>13608.725039999999</v>
      </c>
      <c r="CI2" s="7">
        <v>2935.8595</v>
      </c>
      <c r="CJ2" s="7">
        <v>840.77162999999996</v>
      </c>
      <c r="CK2" s="7">
        <v>2140.3910099999998</v>
      </c>
      <c r="CL2" s="7">
        <v>607.33595000000003</v>
      </c>
      <c r="CM2" s="7">
        <v>135.34057999999999</v>
      </c>
      <c r="CN2" s="7">
        <v>187.66817</v>
      </c>
      <c r="CO2" s="7">
        <v>679.96568000000002</v>
      </c>
      <c r="CP2" s="7">
        <v>223.10965999999999</v>
      </c>
      <c r="CQ2" s="7">
        <v>6.9301700000000004</v>
      </c>
      <c r="CR2" s="7">
        <v>0.46005000000000001</v>
      </c>
      <c r="CS2" s="7">
        <v>550.56338000000005</v>
      </c>
      <c r="CT2" s="7">
        <v>3859.2294099999999</v>
      </c>
      <c r="CU2" s="7">
        <v>248.42892000000001</v>
      </c>
      <c r="CV2" s="7">
        <v>4636.3685500000001</v>
      </c>
      <c r="CW2" s="7">
        <v>4631.3383899999999</v>
      </c>
      <c r="CX2" s="7">
        <v>22872.84734</v>
      </c>
      <c r="CY2" s="7">
        <v>507.03993000000003</v>
      </c>
      <c r="CZ2" s="7">
        <v>34.485329999999998</v>
      </c>
      <c r="DA2" s="7">
        <v>19.517009999999999</v>
      </c>
      <c r="DB2" s="11">
        <v>0.18790999999999999</v>
      </c>
      <c r="DD2" s="3">
        <v>1.9617500000000001</v>
      </c>
      <c r="DE2" s="3">
        <v>99.829750000000004</v>
      </c>
      <c r="DF2" s="3">
        <v>1240.73945</v>
      </c>
      <c r="DG2" s="3">
        <v>62.65063</v>
      </c>
      <c r="DH2" s="3">
        <v>36.045310000000001</v>
      </c>
      <c r="DI2" s="3">
        <v>8.40381</v>
      </c>
      <c r="DJ2" s="3">
        <v>41.263129999999997</v>
      </c>
      <c r="DK2" s="3">
        <v>72.053749999999994</v>
      </c>
      <c r="DL2" s="3">
        <v>1.42153</v>
      </c>
      <c r="DM2" s="12">
        <v>92.474999999999994</v>
      </c>
      <c r="DN2" s="13">
        <v>92.488500000000002</v>
      </c>
    </row>
    <row r="3" spans="1:118" s="8" customFormat="1" x14ac:dyDescent="0.35">
      <c r="A3" s="70"/>
      <c r="B3" s="8">
        <v>2</v>
      </c>
      <c r="D3" s="12">
        <v>0</v>
      </c>
      <c r="E3" s="8">
        <v>1.77149</v>
      </c>
      <c r="F3" s="8">
        <v>1.3674200000000001</v>
      </c>
      <c r="G3" s="8">
        <v>3.50421</v>
      </c>
      <c r="H3" s="8">
        <v>0.18808</v>
      </c>
      <c r="I3" s="13">
        <v>10.3027</v>
      </c>
      <c r="J3" s="12">
        <v>3.05809</v>
      </c>
      <c r="K3" s="8">
        <v>75.558790000000002</v>
      </c>
      <c r="L3" s="8">
        <v>18.45082</v>
      </c>
      <c r="M3" s="13">
        <v>1.5428500000000001</v>
      </c>
      <c r="N3" s="12">
        <v>1.71892</v>
      </c>
      <c r="O3" s="8">
        <v>0.72143999999999997</v>
      </c>
      <c r="P3" s="8">
        <v>1.609</v>
      </c>
      <c r="Q3" s="8">
        <v>0.89554999999999996</v>
      </c>
      <c r="R3" s="8">
        <v>0</v>
      </c>
      <c r="S3" s="8">
        <v>27.359349999999999</v>
      </c>
      <c r="T3" s="8">
        <v>6.1000199999999998</v>
      </c>
      <c r="U3" s="8">
        <v>74.500960000000006</v>
      </c>
      <c r="V3" s="8">
        <v>0</v>
      </c>
      <c r="W3" s="8">
        <v>2.2393200000000002</v>
      </c>
      <c r="X3" s="8">
        <v>23.684539999999998</v>
      </c>
      <c r="Y3" s="8">
        <v>0</v>
      </c>
      <c r="Z3" s="8">
        <v>2.2346699999999999</v>
      </c>
      <c r="AA3" s="8">
        <v>100.9661</v>
      </c>
      <c r="AB3" s="8">
        <v>8.7530599999999996</v>
      </c>
      <c r="AC3" s="8">
        <v>31.223279999999999</v>
      </c>
      <c r="AD3" s="8">
        <v>253.15505999999999</v>
      </c>
      <c r="AE3" s="8">
        <v>515.22631999999999</v>
      </c>
      <c r="AF3" s="8">
        <v>9.1188500000000001</v>
      </c>
      <c r="AG3" s="13">
        <v>3.4029500000000001</v>
      </c>
      <c r="AH3" s="12">
        <v>0.38124000000000002</v>
      </c>
      <c r="AI3" s="8">
        <v>0.21587000000000001</v>
      </c>
      <c r="AJ3" s="8">
        <v>0.89859</v>
      </c>
      <c r="AK3" s="8">
        <v>9.5E-4</v>
      </c>
      <c r="AL3" s="8">
        <v>2.22472</v>
      </c>
      <c r="AM3" s="8">
        <v>0</v>
      </c>
      <c r="AN3" s="8">
        <v>0.53183000000000002</v>
      </c>
      <c r="AO3" s="8">
        <v>1.5715699999999999</v>
      </c>
      <c r="AP3" s="8">
        <v>15.729100000000001</v>
      </c>
      <c r="AQ3" s="13">
        <v>25.49615</v>
      </c>
      <c r="AR3" s="12">
        <v>5.0481800000000003</v>
      </c>
      <c r="AS3" s="8">
        <v>36.634900000000002</v>
      </c>
      <c r="AT3" s="8">
        <v>2959.8958699999998</v>
      </c>
      <c r="AU3" s="8">
        <v>262.19756999999998</v>
      </c>
      <c r="AV3" s="8">
        <v>389.37182999999999</v>
      </c>
      <c r="AW3" s="8">
        <v>3336.9161300000001</v>
      </c>
      <c r="AX3" s="8">
        <v>949.68600000000004</v>
      </c>
      <c r="AY3" s="8">
        <v>63.950560000000003</v>
      </c>
      <c r="AZ3" s="8">
        <v>226.79946000000001</v>
      </c>
      <c r="BA3" s="8">
        <v>694.67304999999999</v>
      </c>
      <c r="BB3" s="8">
        <v>751.85573999999997</v>
      </c>
      <c r="BC3" s="13">
        <v>702.23014000000001</v>
      </c>
      <c r="BD3" s="12">
        <v>2.1996799999999999</v>
      </c>
      <c r="BE3" s="8">
        <v>2.36077</v>
      </c>
      <c r="BF3" s="8">
        <v>94.847610000000003</v>
      </c>
      <c r="BG3" s="8">
        <v>258.31238999999999</v>
      </c>
      <c r="BH3" s="8">
        <v>8.31921</v>
      </c>
      <c r="BI3" s="8">
        <v>159.25895</v>
      </c>
      <c r="BJ3" s="8">
        <v>175.60672</v>
      </c>
      <c r="BK3" s="8">
        <v>50.845089999999999</v>
      </c>
      <c r="BL3" s="8">
        <v>647.06219999999996</v>
      </c>
      <c r="BM3" s="8">
        <v>631.44943999999998</v>
      </c>
      <c r="BN3" s="8">
        <v>480.46825999999999</v>
      </c>
      <c r="BO3" s="8">
        <v>1526.00281</v>
      </c>
      <c r="BP3" s="8">
        <v>37.366540000000001</v>
      </c>
      <c r="BQ3" s="13">
        <v>9.0900999999999996</v>
      </c>
      <c r="BR3" s="12">
        <v>0.69025999999999998</v>
      </c>
      <c r="BS3" s="8">
        <v>69.288439999999994</v>
      </c>
      <c r="BT3" s="8">
        <v>0</v>
      </c>
      <c r="BU3" s="8">
        <v>0</v>
      </c>
      <c r="BV3" s="8">
        <v>2.0567099999999998</v>
      </c>
      <c r="BW3" s="8">
        <v>2.3361900000000002</v>
      </c>
      <c r="BX3" s="8">
        <v>3.29373</v>
      </c>
      <c r="BY3" s="8">
        <v>9.8755699999999997</v>
      </c>
      <c r="BZ3" s="8">
        <v>7.2467800000000002</v>
      </c>
      <c r="CA3" s="8">
        <v>0</v>
      </c>
      <c r="CB3" s="8">
        <v>27.525929999999999</v>
      </c>
      <c r="CC3" s="13">
        <v>0</v>
      </c>
      <c r="CD3" s="12">
        <v>0.73841999999999997</v>
      </c>
      <c r="CE3" s="8">
        <v>2.4859499999999999</v>
      </c>
      <c r="CF3" s="8">
        <v>4.4128999999999996</v>
      </c>
      <c r="CG3" s="8">
        <v>412.14310999999998</v>
      </c>
      <c r="CH3" s="8">
        <v>15587.42978</v>
      </c>
      <c r="CI3" s="8">
        <v>2822.1132600000001</v>
      </c>
      <c r="CJ3" s="8">
        <v>853.65871000000004</v>
      </c>
      <c r="CK3" s="8">
        <v>2560.8647700000001</v>
      </c>
      <c r="CL3" s="8">
        <v>670.43289000000004</v>
      </c>
      <c r="CM3" s="8">
        <v>148.37655000000001</v>
      </c>
      <c r="CN3" s="8">
        <v>217.55352999999999</v>
      </c>
      <c r="CO3" s="8">
        <v>784.375</v>
      </c>
      <c r="CP3" s="8">
        <v>232.29083</v>
      </c>
      <c r="CQ3" s="8">
        <v>0</v>
      </c>
      <c r="CR3" s="8">
        <v>0.39174999999999999</v>
      </c>
      <c r="CS3" s="8">
        <v>539.55682999999999</v>
      </c>
      <c r="CT3" s="8">
        <v>4246.0749400000004</v>
      </c>
      <c r="CU3" s="8">
        <v>253.06480999999999</v>
      </c>
      <c r="CV3" s="8">
        <v>3980.4594699999998</v>
      </c>
      <c r="CW3" s="8">
        <v>4841.4366</v>
      </c>
      <c r="CX3" s="8">
        <v>23132.694619999998</v>
      </c>
      <c r="CY3" s="8">
        <v>465.77337</v>
      </c>
      <c r="CZ3" s="8">
        <v>37.433790000000002</v>
      </c>
      <c r="DA3" s="8">
        <v>25.3094</v>
      </c>
      <c r="DB3" s="13">
        <v>0.26036999999999999</v>
      </c>
      <c r="DD3" s="3">
        <v>2.3378800000000002</v>
      </c>
      <c r="DE3" s="3">
        <v>127.90225</v>
      </c>
      <c r="DF3" s="3">
        <v>1442.1853900000001</v>
      </c>
      <c r="DG3" s="3">
        <v>75.870310000000003</v>
      </c>
      <c r="DH3" s="3">
        <v>40.24906</v>
      </c>
      <c r="DI3" s="3">
        <v>10.087160000000001</v>
      </c>
      <c r="DJ3" s="3">
        <v>44.452809999999999</v>
      </c>
      <c r="DK3" s="3">
        <v>79.520939999999996</v>
      </c>
      <c r="DL3" s="3">
        <v>0.25923000000000002</v>
      </c>
      <c r="DM3" s="12">
        <v>120.06563</v>
      </c>
      <c r="DN3" s="13">
        <v>74.336060000000003</v>
      </c>
    </row>
    <row r="4" spans="1:118" s="8" customFormat="1" x14ac:dyDescent="0.35">
      <c r="A4" s="70"/>
      <c r="B4" s="8">
        <v>3</v>
      </c>
      <c r="D4" s="12">
        <v>0</v>
      </c>
      <c r="E4" s="8">
        <v>3.1533099999999998</v>
      </c>
      <c r="F4" s="8">
        <v>0.73072000000000004</v>
      </c>
      <c r="G4" s="8">
        <v>4.0059800000000001</v>
      </c>
      <c r="H4" s="8">
        <v>0.35300999999999999</v>
      </c>
      <c r="I4" s="13">
        <v>10.424709999999999</v>
      </c>
      <c r="J4" s="12">
        <v>4.9334199999999999</v>
      </c>
      <c r="K4" s="8">
        <v>75.895030000000006</v>
      </c>
      <c r="L4" s="8">
        <v>16.88822</v>
      </c>
      <c r="M4" s="13">
        <v>1.47177</v>
      </c>
      <c r="N4" s="12">
        <v>3.3432200000000001</v>
      </c>
      <c r="O4" s="8">
        <v>1.39527</v>
      </c>
      <c r="P4" s="8">
        <v>0.61972000000000005</v>
      </c>
      <c r="Q4" s="8">
        <v>0.45206000000000002</v>
      </c>
      <c r="R4" s="8">
        <v>1.7468399999999999</v>
      </c>
      <c r="S4" s="8">
        <v>24.711110000000001</v>
      </c>
      <c r="T4" s="8">
        <v>3.069</v>
      </c>
      <c r="U4" s="8">
        <v>57.546799999999998</v>
      </c>
      <c r="V4" s="8">
        <v>1.6290500000000001</v>
      </c>
      <c r="W4" s="8">
        <v>1.2716499999999999</v>
      </c>
      <c r="X4" s="8">
        <v>27.38157</v>
      </c>
      <c r="Y4" s="8">
        <v>2.55192</v>
      </c>
      <c r="Z4" s="8">
        <v>3.1404200000000002</v>
      </c>
      <c r="AA4" s="8">
        <v>64.704179999999994</v>
      </c>
      <c r="AB4" s="8">
        <v>6.7368100000000002</v>
      </c>
      <c r="AC4" s="8">
        <v>26.718610000000002</v>
      </c>
      <c r="AD4" s="8">
        <v>247.7834</v>
      </c>
      <c r="AE4" s="8">
        <v>321.99185999999997</v>
      </c>
      <c r="AF4" s="8">
        <v>4.7901999999999996</v>
      </c>
      <c r="AG4" s="13">
        <v>2.7149800000000002</v>
      </c>
      <c r="AH4" s="12">
        <v>0.56376000000000004</v>
      </c>
      <c r="AI4" s="8">
        <v>0.37892999999999999</v>
      </c>
      <c r="AJ4" s="8">
        <v>0.82898000000000005</v>
      </c>
      <c r="AK4" s="8">
        <v>2.5200000000000001E-3</v>
      </c>
      <c r="AL4" s="8">
        <v>2.2233499999999999</v>
      </c>
      <c r="AM4" s="8">
        <v>0</v>
      </c>
      <c r="AN4" s="8">
        <v>3.13876</v>
      </c>
      <c r="AO4" s="8">
        <v>2.7147100000000002</v>
      </c>
      <c r="AP4" s="8">
        <v>10.3369</v>
      </c>
      <c r="AQ4" s="13">
        <v>19.19566</v>
      </c>
      <c r="AR4" s="12">
        <v>7.2572299999999998</v>
      </c>
      <c r="AS4" s="8">
        <v>22.395579999999999</v>
      </c>
      <c r="AT4" s="8">
        <v>3164.9252299999998</v>
      </c>
      <c r="AU4" s="8">
        <v>282.84280000000001</v>
      </c>
      <c r="AV4" s="8">
        <v>421.36288000000002</v>
      </c>
      <c r="AW4" s="8">
        <v>3582.1220899999998</v>
      </c>
      <c r="AX4" s="8">
        <v>1255.3197700000001</v>
      </c>
      <c r="AY4" s="8">
        <v>47.761629999999997</v>
      </c>
      <c r="AZ4" s="8">
        <v>222.67733000000001</v>
      </c>
      <c r="BA4" s="8">
        <v>685.33429999999998</v>
      </c>
      <c r="BB4" s="8">
        <v>581.70057999999995</v>
      </c>
      <c r="BC4" s="13">
        <v>600.23557000000005</v>
      </c>
      <c r="BD4" s="12">
        <v>1.5279400000000001</v>
      </c>
      <c r="BE4" s="8">
        <v>1.6416900000000001</v>
      </c>
      <c r="BF4" s="8">
        <v>97.922219999999996</v>
      </c>
      <c r="BG4" s="8">
        <v>262.41496999999998</v>
      </c>
      <c r="BH4" s="8">
        <v>5.0359400000000001</v>
      </c>
      <c r="BI4" s="8">
        <v>179.54956000000001</v>
      </c>
      <c r="BJ4" s="8">
        <v>150.11985000000001</v>
      </c>
      <c r="BK4" s="8">
        <v>39.593339999999998</v>
      </c>
      <c r="BL4" s="8">
        <v>479.71275000000003</v>
      </c>
      <c r="BM4" s="8">
        <v>637.96209999999996</v>
      </c>
      <c r="BN4" s="8">
        <v>468.16985</v>
      </c>
      <c r="BO4" s="8">
        <v>1013.4164500000001</v>
      </c>
      <c r="BP4" s="8">
        <v>36.8752</v>
      </c>
      <c r="BQ4" s="13">
        <v>11.96489</v>
      </c>
      <c r="BR4" s="12">
        <v>0.60873999999999995</v>
      </c>
      <c r="BS4" s="8">
        <v>90.616439999999997</v>
      </c>
      <c r="BT4" s="8">
        <v>0</v>
      </c>
      <c r="BU4" s="8">
        <v>2.5303800000000001</v>
      </c>
      <c r="BV4" s="8">
        <v>2.1881599999999999</v>
      </c>
      <c r="BW4" s="8">
        <v>1.2279500000000001</v>
      </c>
      <c r="BX4" s="8">
        <v>1.2380100000000001</v>
      </c>
      <c r="BY4" s="8">
        <v>5.75223</v>
      </c>
      <c r="BZ4" s="8">
        <v>2.00196</v>
      </c>
      <c r="CA4" s="8">
        <v>0.91069</v>
      </c>
      <c r="CB4" s="8">
        <v>0</v>
      </c>
      <c r="CC4" s="13">
        <v>0</v>
      </c>
      <c r="CD4" s="12">
        <v>0.48332999999999998</v>
      </c>
      <c r="CE4" s="8">
        <v>2.2889400000000002</v>
      </c>
      <c r="CF4" s="8">
        <v>4.7711100000000002</v>
      </c>
      <c r="CG4" s="8">
        <v>349.21915000000001</v>
      </c>
      <c r="CH4" s="8">
        <v>15431.147720000001</v>
      </c>
      <c r="CI4" s="8">
        <v>3180.0629800000002</v>
      </c>
      <c r="CJ4" s="8">
        <v>901.57407000000001</v>
      </c>
      <c r="CK4" s="8">
        <v>2565.2643200000002</v>
      </c>
      <c r="CL4" s="8">
        <v>765.45812000000001</v>
      </c>
      <c r="CM4" s="8">
        <v>118.16295</v>
      </c>
      <c r="CN4" s="8">
        <v>244.99629999999999</v>
      </c>
      <c r="CO4" s="8">
        <v>774.24095999999997</v>
      </c>
      <c r="CP4" s="8">
        <v>246.86530999999999</v>
      </c>
      <c r="CQ4" s="8">
        <v>1.34918</v>
      </c>
      <c r="CR4" s="8">
        <v>0.24660000000000001</v>
      </c>
      <c r="CS4" s="8">
        <v>503.52686</v>
      </c>
      <c r="CT4" s="8">
        <v>4062.4004100000002</v>
      </c>
      <c r="CU4" s="8">
        <v>241.93341000000001</v>
      </c>
      <c r="CV4" s="8">
        <v>3556.9239899999998</v>
      </c>
      <c r="CW4" s="8">
        <v>3757.7960800000001</v>
      </c>
      <c r="CX4" s="8">
        <v>24223.68648</v>
      </c>
      <c r="CY4" s="8">
        <v>417.51636999999999</v>
      </c>
      <c r="CZ4" s="8">
        <v>29.342199999999998</v>
      </c>
      <c r="DA4" s="8">
        <v>16.233440000000002</v>
      </c>
      <c r="DB4" s="13">
        <v>0.19395000000000001</v>
      </c>
      <c r="DD4" s="3">
        <v>2.2825600000000001</v>
      </c>
      <c r="DE4" s="3">
        <v>104.804</v>
      </c>
      <c r="DF4" s="3">
        <v>1502.47288</v>
      </c>
      <c r="DG4" s="3">
        <v>75.169690000000003</v>
      </c>
      <c r="DH4" s="3">
        <v>39.69594</v>
      </c>
      <c r="DI4" s="3">
        <v>10.745380000000001</v>
      </c>
      <c r="DJ4" s="3">
        <v>31.10406</v>
      </c>
      <c r="DK4" s="3">
        <v>64.697190000000006</v>
      </c>
      <c r="DL4" s="3">
        <v>0.24687999999999999</v>
      </c>
      <c r="DM4" s="12">
        <v>85.640630000000002</v>
      </c>
      <c r="DN4" s="13">
        <v>67.535439999999994</v>
      </c>
    </row>
    <row r="5" spans="1:118" s="8" customFormat="1" ht="15" thickBot="1" x14ac:dyDescent="0.4">
      <c r="A5" s="70"/>
      <c r="B5" s="8">
        <v>4</v>
      </c>
      <c r="D5" s="12">
        <v>0.42534</v>
      </c>
      <c r="E5" s="8">
        <v>1.15541</v>
      </c>
      <c r="F5" s="8">
        <v>1.1465799999999999</v>
      </c>
      <c r="G5" s="8">
        <v>4.1617300000000004</v>
      </c>
      <c r="H5" s="8">
        <v>8.0759999999999998E-2</v>
      </c>
      <c r="I5" s="13">
        <v>8.3795500000000001</v>
      </c>
      <c r="J5" s="12">
        <v>3.9374699999999998</v>
      </c>
      <c r="K5" s="8">
        <v>80.402839999999998</v>
      </c>
      <c r="L5" s="8">
        <v>20.715620000000001</v>
      </c>
      <c r="M5" s="13">
        <v>2.0731099999999998</v>
      </c>
      <c r="N5" s="12">
        <v>1.7159199999999999</v>
      </c>
      <c r="O5" s="8">
        <v>1.7921899999999999</v>
      </c>
      <c r="P5" s="8">
        <v>1.30488</v>
      </c>
      <c r="Q5" s="8">
        <v>0.63737999999999995</v>
      </c>
      <c r="R5" s="8">
        <v>3.7017799999999998</v>
      </c>
      <c r="S5" s="8">
        <v>30.21434</v>
      </c>
      <c r="T5" s="8">
        <v>5.9085900000000002</v>
      </c>
      <c r="U5" s="8">
        <v>88.401949999999999</v>
      </c>
      <c r="V5" s="8">
        <v>0.88165000000000004</v>
      </c>
      <c r="W5" s="8">
        <v>2.4523700000000002</v>
      </c>
      <c r="X5" s="8">
        <v>36.342660000000002</v>
      </c>
      <c r="Y5" s="8">
        <v>4.07348</v>
      </c>
      <c r="Z5" s="8">
        <v>2.6820300000000001</v>
      </c>
      <c r="AA5" s="8">
        <v>105.25709999999999</v>
      </c>
      <c r="AB5" s="8">
        <v>11.999370000000001</v>
      </c>
      <c r="AC5" s="8">
        <v>34.512180000000001</v>
      </c>
      <c r="AD5" s="8">
        <v>254.81301999999999</v>
      </c>
      <c r="AE5" s="8">
        <v>437.59293000000002</v>
      </c>
      <c r="AF5" s="8">
        <v>8.2653800000000004</v>
      </c>
      <c r="AG5" s="13">
        <v>3.03424</v>
      </c>
      <c r="AH5" s="12">
        <v>0.13255</v>
      </c>
      <c r="AI5" s="8">
        <v>0</v>
      </c>
      <c r="AJ5" s="8">
        <v>1.0371300000000001</v>
      </c>
      <c r="AK5" s="8">
        <v>3.4399999999999999E-3</v>
      </c>
      <c r="AL5" s="8">
        <v>3.74003</v>
      </c>
      <c r="AM5" s="8">
        <v>0.13902999999999999</v>
      </c>
      <c r="AN5" s="8">
        <v>0</v>
      </c>
      <c r="AO5" s="8">
        <v>1.79179</v>
      </c>
      <c r="AP5" s="8">
        <v>14.4215</v>
      </c>
      <c r="AQ5" s="13">
        <v>24.160799999999998</v>
      </c>
      <c r="AR5" s="12">
        <v>4.1989599999999996</v>
      </c>
      <c r="AS5" s="8">
        <v>38.515799999999999</v>
      </c>
      <c r="AT5" s="8">
        <v>2295.4424300000001</v>
      </c>
      <c r="AU5" s="8">
        <v>297.43520000000001</v>
      </c>
      <c r="AV5" s="8">
        <v>373.94931000000003</v>
      </c>
      <c r="AW5" s="8">
        <v>3006.4104000000002</v>
      </c>
      <c r="AX5" s="8">
        <v>1076.9374399999999</v>
      </c>
      <c r="AY5" s="8">
        <v>64.338139999999996</v>
      </c>
      <c r="AZ5" s="8">
        <v>236.58099999999999</v>
      </c>
      <c r="BA5" s="8">
        <v>787.80418999999995</v>
      </c>
      <c r="BB5" s="8">
        <v>760.18548999999996</v>
      </c>
      <c r="BC5" s="13">
        <v>656.87752</v>
      </c>
      <c r="BD5" s="12">
        <v>1.93022</v>
      </c>
      <c r="BE5" s="8">
        <v>1.7588200000000001</v>
      </c>
      <c r="BF5" s="8">
        <v>84.444159999999997</v>
      </c>
      <c r="BG5" s="8">
        <v>205.52414999999999</v>
      </c>
      <c r="BH5" s="8">
        <v>0</v>
      </c>
      <c r="BI5" s="8">
        <v>207.23057</v>
      </c>
      <c r="BJ5" s="8">
        <v>246.17726999999999</v>
      </c>
      <c r="BK5" s="8">
        <v>39.478700000000003</v>
      </c>
      <c r="BL5" s="8">
        <v>636.43065999999999</v>
      </c>
      <c r="BM5" s="8">
        <v>626.72272999999996</v>
      </c>
      <c r="BN5" s="8">
        <v>581.41907000000003</v>
      </c>
      <c r="BO5" s="8">
        <v>1159.0077900000001</v>
      </c>
      <c r="BP5" s="8">
        <v>31.382359999999998</v>
      </c>
      <c r="BQ5" s="13">
        <v>6.6304499999999997</v>
      </c>
      <c r="BR5" s="12">
        <v>1.8594200000000001</v>
      </c>
      <c r="BS5" s="8">
        <v>51.77664</v>
      </c>
      <c r="BT5" s="8">
        <v>0</v>
      </c>
      <c r="BU5" s="8">
        <v>0</v>
      </c>
      <c r="BV5" s="8">
        <v>4.9227400000000001</v>
      </c>
      <c r="BW5" s="8">
        <v>1.3292299999999999</v>
      </c>
      <c r="BX5" s="8">
        <v>1.2585299999999999</v>
      </c>
      <c r="BY5" s="8">
        <v>4.91953</v>
      </c>
      <c r="BZ5" s="8">
        <v>8.07925</v>
      </c>
      <c r="CA5" s="8">
        <v>5.3543900000000004</v>
      </c>
      <c r="CB5" s="8">
        <v>0</v>
      </c>
      <c r="CC5" s="13">
        <v>2.7709199999999998</v>
      </c>
      <c r="CD5" s="12">
        <v>0.95260999999999996</v>
      </c>
      <c r="CE5" s="8">
        <v>3.16554</v>
      </c>
      <c r="CF5" s="8">
        <v>5.0844199999999997</v>
      </c>
      <c r="CG5" s="8">
        <v>313.17484000000002</v>
      </c>
      <c r="CH5" s="8">
        <v>15406.335929999999</v>
      </c>
      <c r="CI5" s="8">
        <v>2669.4632200000001</v>
      </c>
      <c r="CJ5" s="8">
        <v>920.45027000000005</v>
      </c>
      <c r="CK5" s="8">
        <v>2524.23522</v>
      </c>
      <c r="CL5" s="8">
        <v>673.80041000000006</v>
      </c>
      <c r="CM5" s="8">
        <v>136.09733</v>
      </c>
      <c r="CN5" s="8">
        <v>223.67953</v>
      </c>
      <c r="CO5" s="8">
        <v>728.29686000000004</v>
      </c>
      <c r="CP5" s="8">
        <v>220.57400999999999</v>
      </c>
      <c r="CQ5" s="8">
        <v>0</v>
      </c>
      <c r="CR5" s="8">
        <v>0.29657</v>
      </c>
      <c r="CS5" s="8">
        <v>518.36330999999996</v>
      </c>
      <c r="CT5" s="8">
        <v>5510.0366599999998</v>
      </c>
      <c r="CU5" s="8">
        <v>275.9332</v>
      </c>
      <c r="CV5" s="8">
        <v>3272.9078800000002</v>
      </c>
      <c r="CW5" s="8">
        <v>4175.4514200000003</v>
      </c>
      <c r="CX5" s="8">
        <v>27234.647110000002</v>
      </c>
      <c r="CY5" s="8">
        <v>450.55923000000001</v>
      </c>
      <c r="CZ5" s="8">
        <v>33.33869</v>
      </c>
      <c r="DA5" s="8">
        <v>0</v>
      </c>
      <c r="DB5" s="13">
        <v>0.11218</v>
      </c>
      <c r="DD5" s="3">
        <v>2.6826599999999998</v>
      </c>
      <c r="DE5" s="3">
        <v>100.02675000000001</v>
      </c>
      <c r="DF5" s="3">
        <v>1294.6772000000001</v>
      </c>
      <c r="DG5" s="3">
        <v>66.448750000000004</v>
      </c>
      <c r="DH5" s="3">
        <v>36.395629999999997</v>
      </c>
      <c r="DI5" s="3">
        <v>10.46697</v>
      </c>
      <c r="DJ5" s="3">
        <v>40.064689999999999</v>
      </c>
      <c r="DK5" s="3">
        <v>66.467190000000002</v>
      </c>
      <c r="DL5" s="3">
        <v>0.63997000000000004</v>
      </c>
      <c r="DM5" s="12">
        <v>83.581879999999998</v>
      </c>
      <c r="DN5" s="13">
        <v>66.959999999999994</v>
      </c>
    </row>
    <row r="6" spans="1:118" s="7" customFormat="1" ht="15" thickBot="1" x14ac:dyDescent="0.4">
      <c r="A6" s="70"/>
      <c r="B6" s="7" t="s">
        <v>124</v>
      </c>
      <c r="D6" s="10">
        <f>AVERAGE(D2:D5)</f>
        <v>0.106335</v>
      </c>
      <c r="E6" s="7">
        <f t="shared" ref="E6:BX6" si="0">AVERAGE(E2:E5)</f>
        <v>1.7995774999999998</v>
      </c>
      <c r="F6" s="7">
        <f t="shared" si="0"/>
        <v>1.1222125000000001</v>
      </c>
      <c r="G6" s="7">
        <f t="shared" si="0"/>
        <v>3.2786475000000004</v>
      </c>
      <c r="H6" s="11">
        <f t="shared" si="0"/>
        <v>0.30132500000000001</v>
      </c>
      <c r="I6" s="14">
        <f t="shared" si="0"/>
        <v>9.4450400000000005</v>
      </c>
      <c r="J6" s="10">
        <f t="shared" si="0"/>
        <v>3.8363124999999996</v>
      </c>
      <c r="K6" s="7">
        <f t="shared" si="0"/>
        <v>77.228749999999991</v>
      </c>
      <c r="L6" s="7">
        <f t="shared" si="0"/>
        <v>18.782325</v>
      </c>
      <c r="M6" s="14">
        <f t="shared" si="0"/>
        <v>1.6907574999999999</v>
      </c>
      <c r="N6" s="14">
        <f t="shared" si="0"/>
        <v>2.2197750000000003</v>
      </c>
      <c r="O6" s="7">
        <f t="shared" si="0"/>
        <v>1.2552975</v>
      </c>
      <c r="P6" s="7">
        <f t="shared" si="0"/>
        <v>1.7068749999999999</v>
      </c>
      <c r="Q6" s="7">
        <f t="shared" si="0"/>
        <v>0.59541999999999995</v>
      </c>
      <c r="R6" s="7">
        <f t="shared" si="0"/>
        <v>1.5409925</v>
      </c>
      <c r="S6" s="7">
        <f t="shared" si="0"/>
        <v>24.5490925</v>
      </c>
      <c r="T6" s="7">
        <f t="shared" si="0"/>
        <v>4.4398650000000002</v>
      </c>
      <c r="U6" s="7">
        <f t="shared" si="0"/>
        <v>67.662260000000003</v>
      </c>
      <c r="V6" s="7">
        <f t="shared" si="0"/>
        <v>0.99327500000000002</v>
      </c>
      <c r="W6" s="7">
        <f t="shared" si="0"/>
        <v>1.7619175</v>
      </c>
      <c r="X6" s="7">
        <f t="shared" si="0"/>
        <v>28.421549999999996</v>
      </c>
      <c r="Y6" s="7">
        <f t="shared" si="0"/>
        <v>1.7815375</v>
      </c>
      <c r="Z6" s="7">
        <f t="shared" si="0"/>
        <v>2.3394725000000003</v>
      </c>
      <c r="AA6" s="7">
        <f t="shared" si="0"/>
        <v>82.070052499999989</v>
      </c>
      <c r="AB6" s="7">
        <f t="shared" si="0"/>
        <v>8.8832550000000001</v>
      </c>
      <c r="AC6" s="7">
        <f t="shared" si="0"/>
        <v>30.975417499999999</v>
      </c>
      <c r="AD6" s="7">
        <f t="shared" si="0"/>
        <v>251.529515</v>
      </c>
      <c r="AE6" s="7">
        <f t="shared" si="0"/>
        <v>403.65811000000002</v>
      </c>
      <c r="AF6" s="7">
        <f t="shared" si="0"/>
        <v>7.4964525000000002</v>
      </c>
      <c r="AG6" s="11">
        <f t="shared" si="0"/>
        <v>2.8945650000000001</v>
      </c>
      <c r="AH6" s="10">
        <f t="shared" si="0"/>
        <v>0.34198000000000001</v>
      </c>
      <c r="AI6" s="7">
        <f t="shared" si="0"/>
        <v>0.1487</v>
      </c>
      <c r="AJ6" s="7">
        <f t="shared" si="0"/>
        <v>1.0730474999999999</v>
      </c>
      <c r="AK6" s="7">
        <f t="shared" si="0"/>
        <v>1.9000000000000002E-3</v>
      </c>
      <c r="AL6" s="7">
        <f t="shared" si="0"/>
        <v>2.5056349999999998</v>
      </c>
      <c r="AM6" s="7">
        <f t="shared" si="0"/>
        <v>3.4757499999999997E-2</v>
      </c>
      <c r="AN6" s="7">
        <f t="shared" si="0"/>
        <v>1.51044</v>
      </c>
      <c r="AO6" s="7">
        <f t="shared" si="0"/>
        <v>2.300735</v>
      </c>
      <c r="AP6" s="7">
        <f t="shared" si="0"/>
        <v>14.559190000000001</v>
      </c>
      <c r="AQ6" s="11">
        <f t="shared" si="0"/>
        <v>23.334425</v>
      </c>
      <c r="AR6" s="10">
        <f t="shared" si="0"/>
        <v>6.2779850000000001</v>
      </c>
      <c r="AS6" s="7">
        <f t="shared" si="0"/>
        <v>33.551064999999994</v>
      </c>
      <c r="AT6" s="7">
        <f t="shared" si="0"/>
        <v>2833.3463649999994</v>
      </c>
      <c r="AU6" s="7">
        <f t="shared" si="0"/>
        <v>285.18672750000002</v>
      </c>
      <c r="AV6" s="7">
        <f t="shared" si="0"/>
        <v>397.81761499999999</v>
      </c>
      <c r="AW6" s="7">
        <f t="shared" si="0"/>
        <v>3141.1437700000001</v>
      </c>
      <c r="AX6" s="7">
        <f t="shared" si="0"/>
        <v>1049.189785</v>
      </c>
      <c r="AY6" s="7">
        <f t="shared" si="0"/>
        <v>51.417717499999995</v>
      </c>
      <c r="AZ6" s="7">
        <f t="shared" si="0"/>
        <v>239.82099500000001</v>
      </c>
      <c r="BA6" s="7">
        <f t="shared" si="0"/>
        <v>700.28306499999997</v>
      </c>
      <c r="BB6" s="7">
        <f t="shared" si="0"/>
        <v>713.16618749999998</v>
      </c>
      <c r="BC6" s="11">
        <f t="shared" si="0"/>
        <v>675.5923600000001</v>
      </c>
      <c r="BD6" s="10">
        <f t="shared" si="0"/>
        <v>1.8632025000000001</v>
      </c>
      <c r="BE6" s="7">
        <f t="shared" si="0"/>
        <v>1.6888900000000002</v>
      </c>
      <c r="BF6" s="7">
        <f t="shared" si="0"/>
        <v>86.539942499999995</v>
      </c>
      <c r="BG6" s="7">
        <f t="shared" si="0"/>
        <v>229.3834875</v>
      </c>
      <c r="BH6" s="7">
        <f t="shared" si="0"/>
        <v>4.0106200000000003</v>
      </c>
      <c r="BI6" s="7">
        <f t="shared" si="0"/>
        <v>188.749145</v>
      </c>
      <c r="BJ6" s="7">
        <f t="shared" si="0"/>
        <v>161.36850250000001</v>
      </c>
      <c r="BK6" s="7">
        <f t="shared" si="0"/>
        <v>40.192762500000001</v>
      </c>
      <c r="BL6" s="11">
        <f t="shared" si="0"/>
        <v>562.30335749999995</v>
      </c>
      <c r="BM6" s="7">
        <f t="shared" si="0"/>
        <v>606.83454499999993</v>
      </c>
      <c r="BN6" s="7">
        <f t="shared" si="0"/>
        <v>521.60915750000004</v>
      </c>
      <c r="BO6" s="7">
        <f t="shared" si="0"/>
        <v>1197.0420775</v>
      </c>
      <c r="BP6" s="7">
        <f t="shared" si="0"/>
        <v>33.651485000000001</v>
      </c>
      <c r="BQ6" s="11">
        <f t="shared" si="0"/>
        <v>9.8285349999999987</v>
      </c>
      <c r="BR6" s="10">
        <f t="shared" si="0"/>
        <v>0.91503999999999996</v>
      </c>
      <c r="BS6" s="7">
        <f t="shared" si="0"/>
        <v>75.42638749999999</v>
      </c>
      <c r="BT6" s="7">
        <f t="shared" si="0"/>
        <v>0</v>
      </c>
      <c r="BU6" s="7">
        <f t="shared" si="0"/>
        <v>1.846365</v>
      </c>
      <c r="BV6" s="7">
        <f t="shared" si="0"/>
        <v>2.5573075000000003</v>
      </c>
      <c r="BW6" s="7">
        <f t="shared" si="0"/>
        <v>1.2233425</v>
      </c>
      <c r="BX6" s="7">
        <f t="shared" si="0"/>
        <v>1.4475674999999999</v>
      </c>
      <c r="BY6" s="7">
        <f t="shared" ref="BY6:DB6" si="1">AVERAGE(BY2:BY5)</f>
        <v>5.1368325000000006</v>
      </c>
      <c r="BZ6" s="11">
        <f t="shared" si="1"/>
        <v>5.2672375000000002</v>
      </c>
      <c r="CA6" s="10">
        <f t="shared" si="1"/>
        <v>1.5662700000000001</v>
      </c>
      <c r="CB6" s="7">
        <f t="shared" si="1"/>
        <v>6.8814824999999997</v>
      </c>
      <c r="CC6" s="11">
        <f t="shared" si="1"/>
        <v>0.91246749999999999</v>
      </c>
      <c r="CD6" s="10">
        <f t="shared" si="1"/>
        <v>0.82598499999999997</v>
      </c>
      <c r="CE6" s="7">
        <f t="shared" si="1"/>
        <v>2.8849849999999999</v>
      </c>
      <c r="CF6" s="7">
        <f t="shared" si="1"/>
        <v>4.8559099999999997</v>
      </c>
      <c r="CG6" s="7">
        <f t="shared" si="1"/>
        <v>354.20097250000003</v>
      </c>
      <c r="CH6" s="7">
        <f t="shared" si="1"/>
        <v>15008.409617500001</v>
      </c>
      <c r="CI6" s="7">
        <f t="shared" si="1"/>
        <v>2901.8747400000002</v>
      </c>
      <c r="CJ6" s="7">
        <f t="shared" si="1"/>
        <v>879.11366999999996</v>
      </c>
      <c r="CK6" s="7">
        <f t="shared" si="1"/>
        <v>2447.6888300000001</v>
      </c>
      <c r="CL6" s="11">
        <f t="shared" si="1"/>
        <v>679.25684250000006</v>
      </c>
      <c r="CM6" s="7">
        <f t="shared" si="1"/>
        <v>134.49435249999999</v>
      </c>
      <c r="CN6" s="7">
        <f t="shared" si="1"/>
        <v>218.47438249999999</v>
      </c>
      <c r="CO6" s="7">
        <f t="shared" si="1"/>
        <v>741.71962499999995</v>
      </c>
      <c r="CP6" s="7">
        <f t="shared" si="1"/>
        <v>230.70995249999999</v>
      </c>
      <c r="CQ6" s="7">
        <f t="shared" si="1"/>
        <v>2.0698375000000002</v>
      </c>
      <c r="CR6" s="7">
        <f t="shared" si="1"/>
        <v>0.34874250000000001</v>
      </c>
      <c r="CS6" s="7">
        <f t="shared" si="1"/>
        <v>528.00259499999993</v>
      </c>
      <c r="CT6" s="7">
        <f t="shared" si="1"/>
        <v>4419.4353549999996</v>
      </c>
      <c r="CU6" s="7">
        <f t="shared" si="1"/>
        <v>254.84008499999999</v>
      </c>
      <c r="CV6" s="7">
        <f t="shared" si="1"/>
        <v>3861.6649725000002</v>
      </c>
      <c r="CW6" s="7">
        <f t="shared" si="1"/>
        <v>4351.5056224999998</v>
      </c>
      <c r="CX6" s="7">
        <f t="shared" si="1"/>
        <v>24365.968887500003</v>
      </c>
      <c r="CY6" s="7">
        <f t="shared" si="1"/>
        <v>460.22222500000004</v>
      </c>
      <c r="CZ6" s="7">
        <f t="shared" si="1"/>
        <v>33.650002499999999</v>
      </c>
      <c r="DA6" s="7">
        <f t="shared" si="1"/>
        <v>15.264962499999999</v>
      </c>
      <c r="DB6" s="11">
        <f t="shared" si="1"/>
        <v>0.18860250000000001</v>
      </c>
      <c r="DD6" s="11">
        <f t="shared" ref="DD6:DM6" si="2">AVERAGE(DD2:DD5)</f>
        <v>2.3162125000000002</v>
      </c>
      <c r="DE6" s="11">
        <f t="shared" si="2"/>
        <v>108.1406875</v>
      </c>
      <c r="DF6" s="11">
        <f t="shared" si="2"/>
        <v>1370.01873</v>
      </c>
      <c r="DG6" s="11">
        <f t="shared" si="2"/>
        <v>70.034845000000004</v>
      </c>
      <c r="DH6" s="11">
        <f t="shared" si="2"/>
        <v>38.096485000000001</v>
      </c>
      <c r="DI6" s="11">
        <f t="shared" si="2"/>
        <v>9.9258300000000013</v>
      </c>
      <c r="DJ6" s="11">
        <f t="shared" si="2"/>
        <v>39.221172499999994</v>
      </c>
      <c r="DK6" s="11">
        <f t="shared" si="2"/>
        <v>70.684767499999992</v>
      </c>
      <c r="DL6" s="7">
        <f t="shared" si="2"/>
        <v>0.64190250000000004</v>
      </c>
      <c r="DM6" s="14">
        <f t="shared" si="2"/>
        <v>95.440785000000005</v>
      </c>
      <c r="DN6" s="11">
        <f>AVERAGE(DN2:DN5)</f>
        <v>75.33</v>
      </c>
    </row>
    <row r="7" spans="1:118" s="9" customFormat="1" ht="15" thickBot="1" x14ac:dyDescent="0.4">
      <c r="A7" s="71"/>
      <c r="B7" s="9" t="s">
        <v>125</v>
      </c>
      <c r="C7" s="7"/>
      <c r="D7" s="15">
        <f>STDEV(D2:D5)</f>
        <v>0.21267</v>
      </c>
      <c r="E7" s="9">
        <f t="shared" ref="E7:BN7" si="3">STDEV(E2:E5)</f>
        <v>0.95091954448926308</v>
      </c>
      <c r="F7" s="9">
        <f t="shared" si="3"/>
        <v>0.27619482705450304</v>
      </c>
      <c r="G7" s="9">
        <f t="shared" si="3"/>
        <v>1.2557254330034358</v>
      </c>
      <c r="H7" s="9">
        <f t="shared" si="3"/>
        <v>0.21889053893061097</v>
      </c>
      <c r="I7" s="16">
        <f t="shared" si="3"/>
        <v>1.0686970119729911</v>
      </c>
      <c r="J7" s="15">
        <f t="shared" si="3"/>
        <v>0.81566816530478337</v>
      </c>
      <c r="K7" s="9">
        <f t="shared" si="3"/>
        <v>2.2114446512178385</v>
      </c>
      <c r="L7" s="9">
        <f t="shared" si="3"/>
        <v>1.5833095014662593</v>
      </c>
      <c r="M7" s="16">
        <f t="shared" si="3"/>
        <v>0.26849240974684357</v>
      </c>
      <c r="N7" s="15">
        <f t="shared" si="3"/>
        <v>0.77048734800341234</v>
      </c>
      <c r="O7" s="9">
        <f t="shared" si="3"/>
        <v>0.45214335214804008</v>
      </c>
      <c r="P7" s="9">
        <f t="shared" si="3"/>
        <v>1.1360360675465668</v>
      </c>
      <c r="Q7" s="9">
        <f t="shared" si="3"/>
        <v>0.22500693396722987</v>
      </c>
      <c r="R7" s="9">
        <f t="shared" si="3"/>
        <v>1.6091114770036907</v>
      </c>
      <c r="S7" s="9">
        <f t="shared" si="3"/>
        <v>6.1813057159167402</v>
      </c>
      <c r="T7" s="9">
        <f t="shared" si="3"/>
        <v>1.8150441076458717</v>
      </c>
      <c r="U7" s="9">
        <f t="shared" si="3"/>
        <v>17.167595581818272</v>
      </c>
      <c r="V7" s="9">
        <f t="shared" si="3"/>
        <v>0.73560484920007629</v>
      </c>
      <c r="W7" s="9">
        <f t="shared" si="3"/>
        <v>0.68413566965307915</v>
      </c>
      <c r="X7" s="9">
        <f t="shared" si="3"/>
        <v>5.5033945993056808</v>
      </c>
      <c r="Y7" s="9">
        <f t="shared" si="3"/>
        <v>1.8850978846092672</v>
      </c>
      <c r="Z7" s="9">
        <f t="shared" si="3"/>
        <v>0.78501570813901433</v>
      </c>
      <c r="AA7" s="9">
        <f t="shared" si="3"/>
        <v>24.543936105755854</v>
      </c>
      <c r="AB7" s="9">
        <f t="shared" si="3"/>
        <v>2.238978029138889</v>
      </c>
      <c r="AC7" s="9">
        <f t="shared" si="3"/>
        <v>3.2100618480892749</v>
      </c>
      <c r="AD7" s="9">
        <f t="shared" si="3"/>
        <v>3.0989028724964336</v>
      </c>
      <c r="AE7" s="9">
        <f t="shared" si="3"/>
        <v>90.080609013755577</v>
      </c>
      <c r="AF7" s="9">
        <f t="shared" si="3"/>
        <v>1.8838263430471303</v>
      </c>
      <c r="AG7" s="16">
        <f t="shared" si="3"/>
        <v>0.42019202423812485</v>
      </c>
      <c r="AH7" s="15">
        <f t="shared" si="3"/>
        <v>0.1800483573932293</v>
      </c>
      <c r="AI7" s="9">
        <f t="shared" si="3"/>
        <v>0.18415667405771641</v>
      </c>
      <c r="AJ7" s="9">
        <f t="shared" si="3"/>
        <v>0.31507269874057142</v>
      </c>
      <c r="AK7" s="9">
        <f t="shared" si="3"/>
        <v>1.3067261891204802E-3</v>
      </c>
      <c r="AL7" s="9">
        <f t="shared" si="3"/>
        <v>0.8431749131506866</v>
      </c>
      <c r="AM7" s="9">
        <f t="shared" si="3"/>
        <v>6.9514999999999993E-2</v>
      </c>
      <c r="AN7" s="9">
        <f t="shared" si="3"/>
        <v>1.4867625545683705</v>
      </c>
      <c r="AO7" s="9">
        <f t="shared" si="3"/>
        <v>0.73965767061526555</v>
      </c>
      <c r="AP7" s="9">
        <f t="shared" si="3"/>
        <v>3.1300653557181004</v>
      </c>
      <c r="AQ7" s="16">
        <f t="shared" si="3"/>
        <v>2.8171709381162429</v>
      </c>
      <c r="AR7" s="15">
        <f t="shared" si="3"/>
        <v>2.0183039357259029</v>
      </c>
      <c r="AS7" s="9">
        <f t="shared" si="3"/>
        <v>7.4890230410893484</v>
      </c>
      <c r="AT7" s="9">
        <f t="shared" si="3"/>
        <v>374.90625716748372</v>
      </c>
      <c r="AU7" s="9">
        <f t="shared" si="3"/>
        <v>16.884189068903844</v>
      </c>
      <c r="AV7" s="9">
        <f t="shared" si="3"/>
        <v>20.593680775423152</v>
      </c>
      <c r="AW7" s="9">
        <f t="shared" si="3"/>
        <v>409.45620693027575</v>
      </c>
      <c r="AX7" s="9">
        <f t="shared" si="3"/>
        <v>154.07448329837766</v>
      </c>
      <c r="AY7" s="9">
        <f t="shared" si="3"/>
        <v>16.4569476866406</v>
      </c>
      <c r="AZ7" s="9">
        <f t="shared" si="3"/>
        <v>23.020789473694553</v>
      </c>
      <c r="BA7" s="9">
        <f t="shared" si="3"/>
        <v>64.287999949420538</v>
      </c>
      <c r="BB7" s="9">
        <f t="shared" si="3"/>
        <v>87.72035612278988</v>
      </c>
      <c r="BC7" s="16">
        <f t="shared" si="3"/>
        <v>61.334564709959402</v>
      </c>
      <c r="BD7" s="15">
        <f t="shared" si="3"/>
        <v>0.27974099406117187</v>
      </c>
      <c r="BE7" s="9">
        <f t="shared" si="3"/>
        <v>0.56006661252628309</v>
      </c>
      <c r="BF7" s="9">
        <f t="shared" si="3"/>
        <v>13.070583240509636</v>
      </c>
      <c r="BG7" s="9">
        <f t="shared" si="3"/>
        <v>36.280931826229249</v>
      </c>
      <c r="BH7" s="9">
        <f t="shared" si="3"/>
        <v>3.5332420475157562</v>
      </c>
      <c r="BI7" s="9">
        <f t="shared" si="3"/>
        <v>23.834461375264326</v>
      </c>
      <c r="BJ7" s="9">
        <f t="shared" si="3"/>
        <v>71.251510522684526</v>
      </c>
      <c r="BK7" s="9">
        <f t="shared" si="3"/>
        <v>8.1966507996553961</v>
      </c>
      <c r="BL7" s="9">
        <f t="shared" si="3"/>
        <v>91.871533218038337</v>
      </c>
      <c r="BM7" s="9">
        <f t="shared" si="3"/>
        <v>50.63052632959851</v>
      </c>
      <c r="BN7" s="9">
        <f t="shared" si="3"/>
        <v>55.780916411075815</v>
      </c>
      <c r="BO7" s="9">
        <f t="shared" ref="BO7:DB7" si="4">STDEV(BO2:BO5)</f>
        <v>227.22500380570341</v>
      </c>
      <c r="BP7" s="9">
        <f t="shared" si="4"/>
        <v>4.1291034033189185</v>
      </c>
      <c r="BQ7" s="16">
        <f t="shared" si="4"/>
        <v>2.4884828463476909</v>
      </c>
      <c r="BR7" s="15">
        <f t="shared" si="4"/>
        <v>0.63430177171437907</v>
      </c>
      <c r="BS7" s="9">
        <f t="shared" si="4"/>
        <v>18.6262701386785</v>
      </c>
      <c r="BT7" s="9">
        <f t="shared" si="4"/>
        <v>0</v>
      </c>
      <c r="BU7" s="9">
        <f t="shared" si="4"/>
        <v>2.333693060215932</v>
      </c>
      <c r="BV7" s="9">
        <f t="shared" si="4"/>
        <v>1.6552159721594237</v>
      </c>
      <c r="BW7" s="9">
        <f t="shared" si="4"/>
        <v>0.95677057895732442</v>
      </c>
      <c r="BX7" s="9">
        <f t="shared" si="4"/>
        <v>1.3642357036908983</v>
      </c>
      <c r="BY7" s="9">
        <f t="shared" si="4"/>
        <v>4.0525142683884097</v>
      </c>
      <c r="BZ7" s="9">
        <f t="shared" si="4"/>
        <v>2.8761990524808358</v>
      </c>
      <c r="CA7" s="9">
        <f t="shared" si="4"/>
        <v>2.5616428125065891</v>
      </c>
      <c r="CB7" s="9">
        <f t="shared" si="4"/>
        <v>13.762964999999999</v>
      </c>
      <c r="CC7" s="16">
        <f t="shared" si="4"/>
        <v>1.3064153237868117</v>
      </c>
      <c r="CD7" s="15">
        <f t="shared" si="4"/>
        <v>0.27885712763587994</v>
      </c>
      <c r="CE7" s="9">
        <f t="shared" si="4"/>
        <v>0.60656290053052364</v>
      </c>
      <c r="CF7" s="9">
        <f t="shared" si="4"/>
        <v>0.33923748328665981</v>
      </c>
      <c r="CG7" s="9">
        <f t="shared" si="4"/>
        <v>41.66404570426463</v>
      </c>
      <c r="CH7" s="9">
        <f t="shared" si="4"/>
        <v>936.56003875139265</v>
      </c>
      <c r="CI7" s="9">
        <f t="shared" si="4"/>
        <v>215.19035689907673</v>
      </c>
      <c r="CJ7" s="9">
        <f t="shared" si="4"/>
        <v>37.996715154879752</v>
      </c>
      <c r="CK7" s="9">
        <f t="shared" si="4"/>
        <v>205.68915806981528</v>
      </c>
      <c r="CL7" s="9">
        <f t="shared" si="4"/>
        <v>65.092011322378283</v>
      </c>
      <c r="CM7" s="9">
        <f t="shared" si="4"/>
        <v>12.41928276100349</v>
      </c>
      <c r="CN7" s="9">
        <f t="shared" si="4"/>
        <v>23.666969713755599</v>
      </c>
      <c r="CO7" s="9">
        <f t="shared" si="4"/>
        <v>47.856865024365781</v>
      </c>
      <c r="CP7" s="9">
        <f t="shared" si="4"/>
        <v>11.888320964594834</v>
      </c>
      <c r="CQ7" s="9">
        <f t="shared" si="4"/>
        <v>3.3020515741820775</v>
      </c>
      <c r="CR7" s="9">
        <f t="shared" si="4"/>
        <v>9.5558123106654985E-2</v>
      </c>
      <c r="CS7" s="9">
        <f t="shared" si="4"/>
        <v>21.090809889245623</v>
      </c>
      <c r="CT7" s="9">
        <f t="shared" si="4"/>
        <v>744.03622060604641</v>
      </c>
      <c r="CU7" s="9">
        <f t="shared" si="4"/>
        <v>14.784636146370548</v>
      </c>
      <c r="CV7" s="9">
        <f t="shared" si="4"/>
        <v>592.67184456259793</v>
      </c>
      <c r="CW7" s="9">
        <f t="shared" si="4"/>
        <v>483.67511256844176</v>
      </c>
      <c r="CX7" s="9">
        <f t="shared" si="4"/>
        <v>1999.9947001776634</v>
      </c>
      <c r="CY7" s="9">
        <f t="shared" si="4"/>
        <v>37.147795968397652</v>
      </c>
      <c r="CZ7" s="9">
        <f t="shared" si="4"/>
        <v>3.3500695380382295</v>
      </c>
      <c r="DA7" s="9">
        <f t="shared" si="4"/>
        <v>10.846315218052553</v>
      </c>
      <c r="DB7" s="16">
        <f t="shared" si="4"/>
        <v>6.0608161922852143E-2</v>
      </c>
      <c r="DD7" s="16">
        <f t="shared" ref="DD7:DM7" si="5">STDEV(DD2:DD5)</f>
        <v>0.29525661464506614</v>
      </c>
      <c r="DE7" s="16">
        <f t="shared" si="5"/>
        <v>13.373612074988934</v>
      </c>
      <c r="DF7" s="16">
        <f t="shared" si="5"/>
        <v>122.66703856080954</v>
      </c>
      <c r="DG7" s="16">
        <f t="shared" si="5"/>
        <v>6.5270205927743188</v>
      </c>
      <c r="DH7" s="16">
        <f t="shared" si="5"/>
        <v>2.1826636662039043</v>
      </c>
      <c r="DI7" s="16">
        <f t="shared" si="5"/>
        <v>1.0499312598768871</v>
      </c>
      <c r="DJ7" s="16">
        <f t="shared" si="5"/>
        <v>5.7195180004867696</v>
      </c>
      <c r="DK7" s="16">
        <f t="shared" si="5"/>
        <v>6.6731077673018993</v>
      </c>
      <c r="DL7" s="9">
        <f t="shared" si="5"/>
        <v>0.55084897841876768</v>
      </c>
      <c r="DM7" s="44">
        <f t="shared" si="5"/>
        <v>16.850870776345602</v>
      </c>
      <c r="DN7" s="16">
        <f>STDEV(DN2:DN5)</f>
        <v>11.919369454340499</v>
      </c>
    </row>
    <row r="8" spans="1:118" s="7" customFormat="1" x14ac:dyDescent="0.35">
      <c r="A8" s="69" t="s">
        <v>123</v>
      </c>
      <c r="B8" s="7">
        <v>1</v>
      </c>
      <c r="C8" s="65" t="s">
        <v>132</v>
      </c>
      <c r="D8" s="7">
        <v>0.40442</v>
      </c>
      <c r="E8" s="7">
        <v>1.4112100000000001</v>
      </c>
      <c r="F8" s="7">
        <v>53.78416</v>
      </c>
      <c r="G8" s="7">
        <v>84.464290000000005</v>
      </c>
      <c r="H8" s="7">
        <v>15.817410000000001</v>
      </c>
      <c r="I8" s="11">
        <v>38.903959999999998</v>
      </c>
      <c r="J8" s="10">
        <v>3.9452699999999998</v>
      </c>
      <c r="K8" s="7">
        <v>69.4375</v>
      </c>
      <c r="L8" s="7">
        <v>21.420539999999999</v>
      </c>
      <c r="M8" s="11">
        <v>1.61808</v>
      </c>
      <c r="N8" s="10">
        <v>5.0564400000000003</v>
      </c>
      <c r="O8" s="7">
        <v>2.0897899999999998</v>
      </c>
      <c r="P8" s="7">
        <v>1.90011</v>
      </c>
      <c r="Q8" s="7">
        <v>1.36206</v>
      </c>
      <c r="R8" s="7">
        <v>1.07955</v>
      </c>
      <c r="S8" s="7">
        <v>22.884150000000002</v>
      </c>
      <c r="T8" s="7">
        <v>6.6798999999999999</v>
      </c>
      <c r="U8" s="7">
        <v>41.30715</v>
      </c>
      <c r="V8" s="7">
        <v>2.3069600000000001</v>
      </c>
      <c r="W8" s="7">
        <v>0</v>
      </c>
      <c r="X8" s="7">
        <v>26.673559999999998</v>
      </c>
      <c r="Y8" s="7">
        <v>2.0076399999999999</v>
      </c>
      <c r="Z8" s="7">
        <v>2.0076700000000001</v>
      </c>
      <c r="AA8" s="7">
        <v>84.224760000000003</v>
      </c>
      <c r="AB8" s="7">
        <v>9.2122700000000002</v>
      </c>
      <c r="AC8" s="7">
        <v>27.893239999999999</v>
      </c>
      <c r="AD8" s="7">
        <v>328.65857999999997</v>
      </c>
      <c r="AE8" s="7">
        <v>464.93450999999999</v>
      </c>
      <c r="AF8" s="7">
        <v>5.9473500000000001</v>
      </c>
      <c r="AG8" s="11">
        <v>3.9082599999999998</v>
      </c>
      <c r="AH8" s="10">
        <v>0.53668000000000005</v>
      </c>
      <c r="AI8" s="7">
        <v>0.23988999999999999</v>
      </c>
      <c r="AJ8" s="7">
        <v>1.7994000000000001</v>
      </c>
      <c r="AK8" s="7">
        <v>2.1700000000000001E-3</v>
      </c>
      <c r="AL8" s="7">
        <v>2.6463999999999999</v>
      </c>
      <c r="AM8" s="7">
        <v>0</v>
      </c>
      <c r="AN8" s="7">
        <v>2.3536999999999999</v>
      </c>
      <c r="AO8" s="7">
        <v>3.16425</v>
      </c>
      <c r="AP8" s="7">
        <v>14.15624</v>
      </c>
      <c r="AQ8" s="11">
        <v>33.707419999999999</v>
      </c>
      <c r="AR8" s="10">
        <v>6.3217400000000001</v>
      </c>
      <c r="AS8" s="7">
        <v>42.090690000000002</v>
      </c>
      <c r="AT8" s="7">
        <v>5002.8489799999998</v>
      </c>
      <c r="AU8" s="7">
        <v>338.31308000000001</v>
      </c>
      <c r="AV8" s="7">
        <v>725.14023999999995</v>
      </c>
      <c r="AW8" s="7">
        <v>5002.4967299999998</v>
      </c>
      <c r="AX8" s="7">
        <v>1273.1805300000001</v>
      </c>
      <c r="AY8" s="7">
        <v>29.774380000000001</v>
      </c>
      <c r="AZ8" s="7">
        <v>203.87293</v>
      </c>
      <c r="BA8" s="7">
        <v>723.62586999999996</v>
      </c>
      <c r="BB8" s="7">
        <v>825.15222000000006</v>
      </c>
      <c r="BC8" s="11">
        <v>886.32186000000002</v>
      </c>
      <c r="BD8" s="10">
        <v>1.7067399999999999</v>
      </c>
      <c r="BE8" s="7">
        <v>3.3056299999999998</v>
      </c>
      <c r="BF8" s="7">
        <v>191.51387</v>
      </c>
      <c r="BG8" s="7">
        <v>304.78435000000002</v>
      </c>
      <c r="BH8" s="7">
        <v>12.449490000000001</v>
      </c>
      <c r="BI8" s="7">
        <v>182.15516</v>
      </c>
      <c r="BJ8" s="7">
        <v>142.99584999999999</v>
      </c>
      <c r="BK8" s="7">
        <v>43.442500000000003</v>
      </c>
      <c r="BL8" s="7">
        <v>922.59145999999998</v>
      </c>
      <c r="BM8" s="7">
        <v>412.90674999999999</v>
      </c>
      <c r="BN8" s="7">
        <v>822.80096000000003</v>
      </c>
      <c r="BO8" s="7">
        <v>1604.8070600000001</v>
      </c>
      <c r="BP8" s="7">
        <v>42.520800000000001</v>
      </c>
      <c r="BQ8" s="11">
        <v>15.37025</v>
      </c>
      <c r="BR8" s="10">
        <v>0.64139000000000002</v>
      </c>
      <c r="BS8" s="7">
        <v>83.774119999999996</v>
      </c>
      <c r="BT8" s="7">
        <v>0</v>
      </c>
      <c r="BU8" s="7">
        <v>10.90183</v>
      </c>
      <c r="BV8" s="7">
        <v>1.591</v>
      </c>
      <c r="BW8" s="7">
        <v>3.7825600000000001</v>
      </c>
      <c r="BX8" s="7">
        <v>2.4806499999999998</v>
      </c>
      <c r="BY8" s="7">
        <v>8.3275299999999994</v>
      </c>
      <c r="BZ8" s="7">
        <v>2.1722199999999998</v>
      </c>
      <c r="CA8" s="7">
        <v>1.9289400000000001</v>
      </c>
      <c r="CB8" s="7">
        <v>37.876489999999997</v>
      </c>
      <c r="CC8" s="11">
        <v>0</v>
      </c>
      <c r="CD8" s="10">
        <v>0.75636000000000003</v>
      </c>
      <c r="CE8" s="7">
        <v>4.3523199999999997</v>
      </c>
      <c r="CF8" s="7">
        <v>5.8814500000000001</v>
      </c>
      <c r="CG8" s="7">
        <v>420.20089000000002</v>
      </c>
      <c r="CH8" s="7">
        <v>19385.398519999999</v>
      </c>
      <c r="CI8" s="7">
        <v>3734.6635500000002</v>
      </c>
      <c r="CJ8" s="7">
        <v>929.48171000000002</v>
      </c>
      <c r="CK8" s="7">
        <v>3515.3391799999999</v>
      </c>
      <c r="CL8" s="7">
        <v>1068.6084499999999</v>
      </c>
      <c r="CM8" s="7">
        <v>180.51557</v>
      </c>
      <c r="CN8" s="7">
        <v>219.43911</v>
      </c>
      <c r="CO8" s="7">
        <v>901.21135000000004</v>
      </c>
      <c r="CP8" s="7">
        <v>284.02847000000003</v>
      </c>
      <c r="CQ8" s="7">
        <v>7.9394099999999996</v>
      </c>
      <c r="CR8" s="7">
        <v>0.10453999999999999</v>
      </c>
      <c r="CS8" s="7">
        <v>464.54404</v>
      </c>
      <c r="CT8" s="7">
        <v>4300.39743</v>
      </c>
      <c r="CU8" s="7">
        <v>226.70350999999999</v>
      </c>
      <c r="CV8" s="7">
        <v>4008.76307</v>
      </c>
      <c r="CW8" s="7">
        <v>4733.3199000000004</v>
      </c>
      <c r="CX8" s="7">
        <v>23482.262630000001</v>
      </c>
      <c r="CY8" s="7">
        <v>526.97779000000003</v>
      </c>
      <c r="CZ8" s="7">
        <v>35.618400000000001</v>
      </c>
      <c r="DA8" s="7">
        <v>27.244240000000001</v>
      </c>
      <c r="DB8" s="11">
        <v>0.29350999999999999</v>
      </c>
      <c r="DD8" s="3">
        <v>2.7471899999999998</v>
      </c>
      <c r="DE8" s="3">
        <v>150.33563000000001</v>
      </c>
      <c r="DF8" s="3">
        <v>1819.86446</v>
      </c>
      <c r="DG8" s="3">
        <v>95.838130000000007</v>
      </c>
      <c r="DH8" s="3">
        <v>53.726880000000001</v>
      </c>
      <c r="DI8" s="3">
        <v>14.427339999999999</v>
      </c>
      <c r="DJ8" s="3">
        <v>48.04813</v>
      </c>
      <c r="DK8" s="3">
        <v>73.547190000000001</v>
      </c>
      <c r="DL8" s="3">
        <v>0.61065000000000003</v>
      </c>
      <c r="DM8" s="12">
        <v>111.71250000000001</v>
      </c>
      <c r="DN8" s="13">
        <v>119.90025</v>
      </c>
    </row>
    <row r="9" spans="1:118" s="8" customFormat="1" x14ac:dyDescent="0.35">
      <c r="A9" s="70"/>
      <c r="B9" s="8">
        <v>2</v>
      </c>
      <c r="C9" s="65"/>
      <c r="D9" s="8">
        <v>0</v>
      </c>
      <c r="E9" s="8">
        <v>2.7762699999999998</v>
      </c>
      <c r="F9" s="8">
        <v>38.787050000000001</v>
      </c>
      <c r="G9" s="8">
        <v>68.458640000000003</v>
      </c>
      <c r="H9" s="8">
        <v>9.7588000000000008</v>
      </c>
      <c r="I9" s="13">
        <v>42.804189999999998</v>
      </c>
      <c r="J9" s="12">
        <v>4.3207000000000004</v>
      </c>
      <c r="K9" s="8">
        <v>58.718220000000002</v>
      </c>
      <c r="L9" s="8">
        <v>19.6876</v>
      </c>
      <c r="M9" s="13">
        <v>0.97541999999999995</v>
      </c>
      <c r="N9" s="12">
        <v>4.2604300000000004</v>
      </c>
      <c r="O9" s="8">
        <v>1.06427</v>
      </c>
      <c r="P9" s="8">
        <v>1.52711</v>
      </c>
      <c r="Q9" s="8">
        <v>1.6494</v>
      </c>
      <c r="R9" s="8">
        <v>1.5274700000000001</v>
      </c>
      <c r="S9" s="8">
        <v>32.999760000000002</v>
      </c>
      <c r="T9" s="8">
        <v>5.3938800000000002</v>
      </c>
      <c r="U9" s="8">
        <v>40.890450000000001</v>
      </c>
      <c r="V9" s="8">
        <v>1.0675399999999999</v>
      </c>
      <c r="W9" s="8">
        <v>1.8580300000000001</v>
      </c>
      <c r="X9" s="8">
        <v>26.885059999999999</v>
      </c>
      <c r="Y9" s="8">
        <v>0.86465999999999998</v>
      </c>
      <c r="Z9" s="8">
        <v>2.9312999999999998</v>
      </c>
      <c r="AA9" s="8">
        <v>115.96818</v>
      </c>
      <c r="AB9" s="8">
        <v>10.79589</v>
      </c>
      <c r="AC9" s="8">
        <v>39.895940000000003</v>
      </c>
      <c r="AD9" s="8">
        <v>292.94868000000002</v>
      </c>
      <c r="AE9" s="8">
        <v>442.31438000000003</v>
      </c>
      <c r="AF9" s="8">
        <v>3.7916099999999999</v>
      </c>
      <c r="AG9" s="13">
        <v>2.6766299999999998</v>
      </c>
      <c r="AH9" s="12">
        <v>0.50924999999999998</v>
      </c>
      <c r="AI9" s="8">
        <v>0.16772000000000001</v>
      </c>
      <c r="AJ9" s="8">
        <v>1.93144</v>
      </c>
      <c r="AK9" s="8">
        <v>1.8E-3</v>
      </c>
      <c r="AL9" s="8">
        <v>2.7171500000000002</v>
      </c>
      <c r="AM9" s="8">
        <v>0</v>
      </c>
      <c r="AN9" s="8">
        <v>0</v>
      </c>
      <c r="AO9" s="8">
        <v>3.65848</v>
      </c>
      <c r="AP9" s="8">
        <v>11.225759999999999</v>
      </c>
      <c r="AQ9" s="13">
        <v>19.360399999999998</v>
      </c>
      <c r="AR9" s="12">
        <v>4.7835700000000001</v>
      </c>
      <c r="AS9" s="8">
        <v>31.919689999999999</v>
      </c>
      <c r="AT9" s="8">
        <v>3846.6636100000001</v>
      </c>
      <c r="AU9" s="8">
        <v>319.61585000000002</v>
      </c>
      <c r="AV9" s="8">
        <v>595.24465999999995</v>
      </c>
      <c r="AW9" s="8">
        <v>4080.9718800000001</v>
      </c>
      <c r="AX9" s="8">
        <v>1049.66076</v>
      </c>
      <c r="AY9" s="8">
        <v>25.776800000000001</v>
      </c>
      <c r="AZ9" s="8">
        <v>191.59933000000001</v>
      </c>
      <c r="BA9" s="8">
        <v>582.21637999999996</v>
      </c>
      <c r="BB9" s="8">
        <v>580.76680999999996</v>
      </c>
      <c r="BC9" s="13">
        <v>610.96056999999996</v>
      </c>
      <c r="BD9" s="12">
        <v>3.3633700000000002</v>
      </c>
      <c r="BE9" s="8">
        <v>3.8728899999999999</v>
      </c>
      <c r="BF9" s="8">
        <v>186.92910000000001</v>
      </c>
      <c r="BG9" s="8">
        <v>192.33858000000001</v>
      </c>
      <c r="BH9" s="8">
        <v>11.732950000000001</v>
      </c>
      <c r="BI9" s="8">
        <v>231.11868000000001</v>
      </c>
      <c r="BJ9" s="8">
        <v>122.72183</v>
      </c>
      <c r="BK9" s="8">
        <v>34.210380000000001</v>
      </c>
      <c r="BL9" s="8">
        <v>815.03993000000003</v>
      </c>
      <c r="BM9" s="8">
        <v>467.94332000000003</v>
      </c>
      <c r="BN9" s="8">
        <v>509.69355999999999</v>
      </c>
      <c r="BO9" s="8">
        <v>1441</v>
      </c>
      <c r="BP9" s="8">
        <v>26.312639999999998</v>
      </c>
      <c r="BQ9" s="13">
        <v>9.5127100000000002</v>
      </c>
      <c r="BR9" s="12">
        <v>1.4666600000000001</v>
      </c>
      <c r="BS9" s="8">
        <v>42.104439999999997</v>
      </c>
      <c r="BT9" s="8">
        <v>2.1666500000000002</v>
      </c>
      <c r="BU9" s="8">
        <v>2.33141</v>
      </c>
      <c r="BV9" s="8">
        <v>3.1095000000000002</v>
      </c>
      <c r="BW9" s="8">
        <v>2.3485499999999999</v>
      </c>
      <c r="BX9" s="8">
        <v>0</v>
      </c>
      <c r="BY9" s="8">
        <v>8.8513599999999997</v>
      </c>
      <c r="BZ9" s="8">
        <v>5.1313899999999997</v>
      </c>
      <c r="CA9" s="8">
        <v>4.4447299999999998</v>
      </c>
      <c r="CB9" s="8">
        <v>0</v>
      </c>
      <c r="CC9" s="13">
        <v>0</v>
      </c>
      <c r="CD9" s="12">
        <v>0.98638000000000003</v>
      </c>
      <c r="CE9" s="8">
        <v>3.85859</v>
      </c>
      <c r="CF9" s="8">
        <v>6.1458700000000004</v>
      </c>
      <c r="CG9" s="8">
        <v>343.85926000000001</v>
      </c>
      <c r="CH9" s="8">
        <v>17208.63896</v>
      </c>
      <c r="CI9" s="8">
        <v>3434.7570300000002</v>
      </c>
      <c r="CJ9" s="8">
        <v>1007.93297</v>
      </c>
      <c r="CK9" s="8">
        <v>3312.0186399999998</v>
      </c>
      <c r="CL9" s="8">
        <v>890.49256000000003</v>
      </c>
      <c r="CM9" s="8">
        <v>155.40469999999999</v>
      </c>
      <c r="CN9" s="8">
        <v>209.78270000000001</v>
      </c>
      <c r="CO9" s="8">
        <v>817.61665000000005</v>
      </c>
      <c r="CP9" s="8">
        <v>276.99241000000001</v>
      </c>
      <c r="CQ9" s="8">
        <v>11.12956</v>
      </c>
      <c r="CR9" s="8">
        <v>0</v>
      </c>
      <c r="CS9" s="8">
        <v>386.8177</v>
      </c>
      <c r="CT9" s="8">
        <v>3613.1112499999999</v>
      </c>
      <c r="CU9" s="8">
        <v>193.95222000000001</v>
      </c>
      <c r="CV9" s="8">
        <v>2953.0817000000002</v>
      </c>
      <c r="CW9" s="8">
        <v>4038.57681</v>
      </c>
      <c r="CX9" s="8">
        <v>17683.292580000001</v>
      </c>
      <c r="CY9" s="8">
        <v>487.06488999999999</v>
      </c>
      <c r="CZ9" s="8">
        <v>27.989159999999998</v>
      </c>
      <c r="DA9" s="8">
        <v>22.8855</v>
      </c>
      <c r="DB9" s="13">
        <v>0.14677000000000001</v>
      </c>
      <c r="DD9" s="3">
        <v>3.7446600000000001</v>
      </c>
      <c r="DE9" s="3">
        <v>156.98437999999999</v>
      </c>
      <c r="DF9" s="3">
        <v>1776.5873899999999</v>
      </c>
      <c r="DG9" s="3">
        <v>94.860939999999999</v>
      </c>
      <c r="DH9" s="3">
        <v>48.785629999999998</v>
      </c>
      <c r="DI9" s="3">
        <v>13.046379999999999</v>
      </c>
      <c r="DJ9" s="3">
        <v>45.11656</v>
      </c>
      <c r="DK9" s="3">
        <v>82.581559999999996</v>
      </c>
      <c r="DL9" s="3">
        <v>0.40506999999999999</v>
      </c>
      <c r="DM9" s="12">
        <v>106.73438</v>
      </c>
      <c r="DN9" s="13">
        <v>106.50825</v>
      </c>
    </row>
    <row r="10" spans="1:118" s="8" customFormat="1" x14ac:dyDescent="0.35">
      <c r="A10" s="70"/>
      <c r="B10" s="8">
        <v>3</v>
      </c>
      <c r="C10" s="65"/>
      <c r="D10" s="8">
        <v>0</v>
      </c>
      <c r="E10" s="8">
        <v>1.8380099999999999</v>
      </c>
      <c r="F10" s="8">
        <v>63.40936</v>
      </c>
      <c r="G10" s="8">
        <v>86.763189999999994</v>
      </c>
      <c r="H10" s="8">
        <v>13.11983</v>
      </c>
      <c r="I10" s="13">
        <v>38.815989999999999</v>
      </c>
      <c r="J10" s="12">
        <v>4.3063200000000004</v>
      </c>
      <c r="K10" s="8">
        <v>75.010589999999993</v>
      </c>
      <c r="L10" s="8">
        <v>19.899809999999999</v>
      </c>
      <c r="M10" s="13">
        <v>1.5077</v>
      </c>
      <c r="N10" s="12">
        <v>4.8357200000000002</v>
      </c>
      <c r="O10" s="8">
        <v>2.1217800000000002</v>
      </c>
      <c r="P10" s="8">
        <v>1.5444100000000001</v>
      </c>
      <c r="Q10" s="8">
        <v>0.47721999999999998</v>
      </c>
      <c r="R10" s="8">
        <v>1.84429</v>
      </c>
      <c r="S10" s="8">
        <v>30.235959999999999</v>
      </c>
      <c r="T10" s="8">
        <v>6.5384000000000002</v>
      </c>
      <c r="U10" s="8">
        <v>66.623729999999995</v>
      </c>
      <c r="V10" s="8">
        <v>4.0479099999999999</v>
      </c>
      <c r="W10" s="8">
        <v>2.9841000000000002</v>
      </c>
      <c r="X10" s="8">
        <v>30.407889999999998</v>
      </c>
      <c r="Y10" s="8">
        <v>0</v>
      </c>
      <c r="Z10" s="8">
        <v>3.0392700000000001</v>
      </c>
      <c r="AA10" s="8">
        <v>110.90787</v>
      </c>
      <c r="AB10" s="8">
        <v>10.44098</v>
      </c>
      <c r="AC10" s="8">
        <v>28.02655</v>
      </c>
      <c r="AD10" s="8">
        <v>333.97183999999999</v>
      </c>
      <c r="AE10" s="8">
        <v>396.56700999999998</v>
      </c>
      <c r="AF10" s="8">
        <v>11.249750000000001</v>
      </c>
      <c r="AG10" s="13">
        <v>3.2434699999999999</v>
      </c>
      <c r="AH10" s="12">
        <v>0.27359</v>
      </c>
      <c r="AI10" s="8">
        <v>0.11196</v>
      </c>
      <c r="AJ10" s="8">
        <v>2.42259</v>
      </c>
      <c r="AK10" s="8">
        <v>1.7600000000000001E-3</v>
      </c>
      <c r="AL10" s="8">
        <v>3.0306799999999998</v>
      </c>
      <c r="AM10" s="8">
        <v>0</v>
      </c>
      <c r="AN10" s="8">
        <v>0</v>
      </c>
      <c r="AO10" s="8">
        <v>4.3398199999999996</v>
      </c>
      <c r="AP10" s="8">
        <v>22.17052</v>
      </c>
      <c r="AQ10" s="13">
        <v>46.185119999999998</v>
      </c>
      <c r="AR10" s="12">
        <v>6.3964400000000001</v>
      </c>
      <c r="AS10" s="8">
        <v>55.968820000000001</v>
      </c>
      <c r="AT10" s="8">
        <v>4133.6197099999999</v>
      </c>
      <c r="AU10" s="8">
        <v>269.79145999999997</v>
      </c>
      <c r="AV10" s="8">
        <v>672.59884</v>
      </c>
      <c r="AW10" s="8">
        <v>4140.6821</v>
      </c>
      <c r="AX10" s="8">
        <v>1233.9493399999999</v>
      </c>
      <c r="AY10" s="8">
        <v>53.529069999999997</v>
      </c>
      <c r="AZ10" s="8">
        <v>241.14151000000001</v>
      </c>
      <c r="BA10" s="8">
        <v>746.36554999999998</v>
      </c>
      <c r="BB10" s="8">
        <v>601.41994999999997</v>
      </c>
      <c r="BC10" s="13">
        <v>758.29214999999999</v>
      </c>
      <c r="BD10" s="12">
        <v>2.90381</v>
      </c>
      <c r="BE10" s="8">
        <v>3.3</v>
      </c>
      <c r="BF10" s="8">
        <v>206.8125</v>
      </c>
      <c r="BG10" s="8">
        <v>284.51420000000002</v>
      </c>
      <c r="BH10" s="8">
        <v>13.311909999999999</v>
      </c>
      <c r="BI10" s="8">
        <v>223.84573</v>
      </c>
      <c r="BJ10" s="8">
        <v>168.95304999999999</v>
      </c>
      <c r="BK10" s="8">
        <v>38.502189999999999</v>
      </c>
      <c r="BL10" s="8">
        <v>840.18439000000001</v>
      </c>
      <c r="BM10" s="8">
        <v>454.56130000000002</v>
      </c>
      <c r="BN10" s="8">
        <v>697.75996999999995</v>
      </c>
      <c r="BO10" s="8">
        <v>1037.0652</v>
      </c>
      <c r="BP10" s="8">
        <v>61.278410000000001</v>
      </c>
      <c r="BQ10" s="13">
        <v>10.586080000000001</v>
      </c>
      <c r="BR10" s="12">
        <v>1.74993</v>
      </c>
      <c r="BS10" s="8">
        <v>102.78303</v>
      </c>
      <c r="BT10" s="8">
        <v>0</v>
      </c>
      <c r="BU10" s="8">
        <v>6.40768</v>
      </c>
      <c r="BV10" s="8">
        <v>7.27149</v>
      </c>
      <c r="BW10" s="8">
        <v>0</v>
      </c>
      <c r="BX10" s="8">
        <v>2.3662399999999999</v>
      </c>
      <c r="BY10" s="8">
        <v>19.003699999999998</v>
      </c>
      <c r="BZ10" s="8">
        <v>8.0333799999999993</v>
      </c>
      <c r="CA10" s="8">
        <v>7.1637500000000003</v>
      </c>
      <c r="CB10" s="8">
        <v>28.282319999999999</v>
      </c>
      <c r="CC10" s="13">
        <v>2.4040900000000001</v>
      </c>
      <c r="CD10" s="12">
        <v>0.84821999999999997</v>
      </c>
      <c r="CE10" s="8">
        <v>4.43133</v>
      </c>
      <c r="CF10" s="8">
        <v>7.16622</v>
      </c>
      <c r="CG10" s="8">
        <v>461.50436000000002</v>
      </c>
      <c r="CH10" s="8">
        <v>16232.76578</v>
      </c>
      <c r="CI10" s="8">
        <v>2401.9855699999998</v>
      </c>
      <c r="CJ10" s="8">
        <v>833.125</v>
      </c>
      <c r="CK10" s="8">
        <v>2982.44913</v>
      </c>
      <c r="CL10" s="8">
        <v>938.12292000000002</v>
      </c>
      <c r="CM10" s="8">
        <v>141.04418000000001</v>
      </c>
      <c r="CN10" s="8">
        <v>212.38148000000001</v>
      </c>
      <c r="CO10" s="8">
        <v>891.86824999999999</v>
      </c>
      <c r="CP10" s="8">
        <v>298.70094</v>
      </c>
      <c r="CQ10" s="8">
        <v>7.2053099999999999</v>
      </c>
      <c r="CR10" s="8">
        <v>0.43120999999999998</v>
      </c>
      <c r="CS10" s="8">
        <v>408.66980000000001</v>
      </c>
      <c r="CT10" s="8">
        <v>4244.3547500000004</v>
      </c>
      <c r="CU10" s="8">
        <v>239.35164</v>
      </c>
      <c r="CV10" s="8">
        <v>3343.0855499999998</v>
      </c>
      <c r="CW10" s="8">
        <v>4670.9935599999999</v>
      </c>
      <c r="CX10" s="8">
        <v>22971.158640000001</v>
      </c>
      <c r="CY10" s="8">
        <v>463.79930999999999</v>
      </c>
      <c r="CZ10" s="8">
        <v>36.156979999999997</v>
      </c>
      <c r="DA10" s="8">
        <v>23.021380000000001</v>
      </c>
      <c r="DB10" s="13">
        <v>0.19384000000000001</v>
      </c>
      <c r="DD10" s="3">
        <v>3.8220900000000002</v>
      </c>
      <c r="DE10" s="3">
        <v>155.16212999999999</v>
      </c>
      <c r="DF10" s="3">
        <v>1963.0977399999999</v>
      </c>
      <c r="DG10" s="3">
        <v>100.65031</v>
      </c>
      <c r="DH10" s="3">
        <v>58.797190000000001</v>
      </c>
      <c r="DI10" s="3">
        <v>11.982530000000001</v>
      </c>
      <c r="DJ10" s="3">
        <v>38.534379999999999</v>
      </c>
      <c r="DK10" s="3">
        <v>76.773750000000007</v>
      </c>
      <c r="DL10" s="3">
        <v>0.54151000000000005</v>
      </c>
      <c r="DM10" s="12">
        <v>80.755309999999994</v>
      </c>
      <c r="DN10" s="13">
        <v>104.15419</v>
      </c>
    </row>
    <row r="11" spans="1:118" s="8" customFormat="1" x14ac:dyDescent="0.35">
      <c r="A11" s="70"/>
      <c r="B11" s="8">
        <v>4</v>
      </c>
      <c r="C11" s="65" t="s">
        <v>133</v>
      </c>
      <c r="D11" s="8">
        <v>0</v>
      </c>
      <c r="E11" s="8">
        <v>4.1662499999999998</v>
      </c>
      <c r="F11" s="8">
        <v>54.425089999999997</v>
      </c>
      <c r="G11" s="8">
        <v>87.15934</v>
      </c>
      <c r="H11" s="8">
        <v>13.69242</v>
      </c>
      <c r="I11" s="13">
        <v>49.35</v>
      </c>
      <c r="J11" s="12">
        <v>4.6813900000000004</v>
      </c>
      <c r="K11" s="8">
        <v>77.338570000000004</v>
      </c>
      <c r="L11" s="8">
        <v>22.78135</v>
      </c>
      <c r="M11" s="13">
        <v>1.7186300000000001</v>
      </c>
      <c r="N11" s="12">
        <v>5.0575200000000002</v>
      </c>
      <c r="O11" s="8">
        <v>1.71913</v>
      </c>
      <c r="P11" s="8">
        <v>0.61009999999999998</v>
      </c>
      <c r="Q11" s="8">
        <v>0.83318999999999999</v>
      </c>
      <c r="R11" s="8">
        <v>1.3267899999999999</v>
      </c>
      <c r="S11" s="8">
        <v>36.146979999999999</v>
      </c>
      <c r="T11" s="8">
        <v>6.2102399999999998</v>
      </c>
      <c r="U11" s="8">
        <v>38.606009999999998</v>
      </c>
      <c r="V11" s="8">
        <v>1.19689</v>
      </c>
      <c r="W11" s="8">
        <v>1.0478499999999999</v>
      </c>
      <c r="X11" s="8">
        <v>27.45682</v>
      </c>
      <c r="Y11" s="8">
        <v>0.80167999999999995</v>
      </c>
      <c r="Z11" s="8">
        <v>1.32891</v>
      </c>
      <c r="AA11" s="8">
        <v>112.23748000000001</v>
      </c>
      <c r="AB11" s="8">
        <v>17.083860000000001</v>
      </c>
      <c r="AC11" s="8">
        <v>38.316719999999997</v>
      </c>
      <c r="AD11" s="8">
        <v>299.52346999999997</v>
      </c>
      <c r="AE11" s="8">
        <v>557.11996999999997</v>
      </c>
      <c r="AF11" s="8">
        <v>5.5640900000000002</v>
      </c>
      <c r="AG11" s="13">
        <v>3.0887699999999998</v>
      </c>
      <c r="AH11" s="12">
        <v>0.51480000000000004</v>
      </c>
      <c r="AI11" s="8">
        <v>6.2719999999999998E-2</v>
      </c>
      <c r="AJ11" s="8">
        <v>1.60459</v>
      </c>
      <c r="AK11" s="8">
        <v>0</v>
      </c>
      <c r="AL11" s="8">
        <v>3.2784200000000001</v>
      </c>
      <c r="AM11" s="8">
        <v>0</v>
      </c>
      <c r="AN11" s="8">
        <v>1.99716</v>
      </c>
      <c r="AO11" s="8">
        <v>2.8144499999999999</v>
      </c>
      <c r="AP11" s="8">
        <v>13.39415</v>
      </c>
      <c r="AQ11" s="13">
        <v>19.713719999999999</v>
      </c>
      <c r="AR11" s="12">
        <v>2.17022</v>
      </c>
      <c r="AS11" s="8">
        <v>40.58652</v>
      </c>
      <c r="AT11" s="8">
        <v>3956.8922699999998</v>
      </c>
      <c r="AU11" s="8">
        <v>362.03019999999998</v>
      </c>
      <c r="AV11" s="8">
        <v>568.06164000000001</v>
      </c>
      <c r="AW11" s="8">
        <v>4714.2587899999999</v>
      </c>
      <c r="AX11" s="8">
        <v>1378.35113</v>
      </c>
      <c r="AY11" s="8">
        <v>33.96369</v>
      </c>
      <c r="AZ11" s="8">
        <v>208.89949999999999</v>
      </c>
      <c r="BA11" s="8">
        <v>735.52952000000005</v>
      </c>
      <c r="BB11" s="8">
        <v>827.18592999999998</v>
      </c>
      <c r="BC11" s="13">
        <v>935.36746000000005</v>
      </c>
      <c r="BD11" s="12">
        <v>0.33400000000000002</v>
      </c>
      <c r="BE11" s="8">
        <v>2.1762000000000001</v>
      </c>
      <c r="BF11" s="8">
        <v>212.13693000000001</v>
      </c>
      <c r="BG11" s="8">
        <v>292.44607000000002</v>
      </c>
      <c r="BH11" s="8">
        <v>14.380509999999999</v>
      </c>
      <c r="BI11" s="8">
        <v>252.50244000000001</v>
      </c>
      <c r="BJ11" s="8">
        <v>153.12488999999999</v>
      </c>
      <c r="BK11" s="8">
        <v>28.689710000000002</v>
      </c>
      <c r="BL11" s="8">
        <v>750.06826000000001</v>
      </c>
      <c r="BM11" s="8">
        <v>549.84891000000005</v>
      </c>
      <c r="BN11" s="8">
        <v>628.17462</v>
      </c>
      <c r="BO11" s="8">
        <v>1794.61223</v>
      </c>
      <c r="BP11" s="8">
        <v>47.164389999999997</v>
      </c>
      <c r="BQ11" s="13">
        <v>9.8842499999999998</v>
      </c>
      <c r="BR11" s="12">
        <v>0.60121000000000002</v>
      </c>
      <c r="BS11" s="8">
        <v>92.408429999999996</v>
      </c>
      <c r="BT11" s="8">
        <v>0</v>
      </c>
      <c r="BU11" s="8">
        <v>4.2847299999999997</v>
      </c>
      <c r="BV11" s="8">
        <v>3.1161699999999999</v>
      </c>
      <c r="BW11" s="8">
        <v>0</v>
      </c>
      <c r="BX11" s="8">
        <v>0</v>
      </c>
      <c r="BY11" s="8">
        <v>7.7874800000000004</v>
      </c>
      <c r="BZ11" s="8">
        <v>6.1011899999999999</v>
      </c>
      <c r="CA11" s="8">
        <v>5.5384399999999996</v>
      </c>
      <c r="CB11" s="8">
        <v>34.538170000000001</v>
      </c>
      <c r="CC11" s="13">
        <v>0</v>
      </c>
      <c r="CD11" s="12">
        <v>1.1286099999999999</v>
      </c>
      <c r="CE11" s="8">
        <v>3.4291800000000001</v>
      </c>
      <c r="CF11" s="8">
        <v>5.6831100000000001</v>
      </c>
      <c r="CG11" s="8">
        <v>449.53753</v>
      </c>
      <c r="CH11" s="8">
        <v>19538.94472</v>
      </c>
      <c r="CI11" s="8">
        <v>3090.2010100000002</v>
      </c>
      <c r="CJ11" s="8">
        <v>984.74141999999995</v>
      </c>
      <c r="CK11" s="8">
        <v>3240.6380899999999</v>
      </c>
      <c r="CL11" s="8">
        <v>1035.97938</v>
      </c>
      <c r="CM11" s="8">
        <v>143.40792999999999</v>
      </c>
      <c r="CN11" s="8">
        <v>253.59979999999999</v>
      </c>
      <c r="CO11" s="8">
        <v>858.60814000000005</v>
      </c>
      <c r="CP11" s="8">
        <v>322.55286999999998</v>
      </c>
      <c r="CQ11" s="8">
        <v>4.5893199999999998</v>
      </c>
      <c r="CR11" s="8">
        <v>0.36414000000000002</v>
      </c>
      <c r="CS11" s="8">
        <v>382.92478</v>
      </c>
      <c r="CT11" s="8">
        <v>4345.5951599999999</v>
      </c>
      <c r="CU11" s="8">
        <v>215.47319999999999</v>
      </c>
      <c r="CV11" s="8">
        <v>4388.9206400000003</v>
      </c>
      <c r="CW11" s="8">
        <v>5251.2238299999999</v>
      </c>
      <c r="CX11" s="8">
        <v>25268.666249999998</v>
      </c>
      <c r="CY11" s="8">
        <v>623.28894000000003</v>
      </c>
      <c r="CZ11" s="8">
        <v>31.63466</v>
      </c>
      <c r="DA11" s="8">
        <v>23.112909999999999</v>
      </c>
      <c r="DB11" s="13">
        <v>0.11915000000000001</v>
      </c>
      <c r="DD11" s="3">
        <v>3.6875</v>
      </c>
      <c r="DE11" s="3">
        <v>161.934</v>
      </c>
      <c r="DF11" s="3">
        <v>1980.0566699999999</v>
      </c>
      <c r="DG11" s="3">
        <v>90.730940000000004</v>
      </c>
      <c r="DH11" s="3">
        <v>53.855939999999997</v>
      </c>
      <c r="DI11" s="3">
        <v>11.342750000000001</v>
      </c>
      <c r="DJ11" s="3">
        <v>44.91375</v>
      </c>
      <c r="DK11" s="3">
        <v>75.354060000000004</v>
      </c>
      <c r="DL11" s="3">
        <v>0.27048</v>
      </c>
      <c r="DM11" s="12">
        <v>96.356250000000003</v>
      </c>
      <c r="DN11" s="13">
        <v>92.959310000000002</v>
      </c>
    </row>
    <row r="12" spans="1:118" s="8" customFormat="1" ht="15" thickBot="1" x14ac:dyDescent="0.4">
      <c r="A12" s="70"/>
      <c r="B12" s="8">
        <v>5</v>
      </c>
      <c r="C12" s="65"/>
      <c r="D12" s="8">
        <v>0.85024</v>
      </c>
      <c r="E12" s="8">
        <v>2.4164099999999999</v>
      </c>
      <c r="F12" s="8">
        <v>37.625210000000003</v>
      </c>
      <c r="G12" s="8">
        <v>66.489779999999996</v>
      </c>
      <c r="H12" s="8">
        <v>10.20898</v>
      </c>
      <c r="I12" s="13">
        <v>41.401699999999998</v>
      </c>
      <c r="J12" s="12">
        <v>4.5258700000000003</v>
      </c>
      <c r="K12" s="8">
        <v>77.74494</v>
      </c>
      <c r="L12" s="8">
        <v>21.16666</v>
      </c>
      <c r="M12" s="13">
        <v>1.78843</v>
      </c>
      <c r="N12" s="12">
        <v>7.2324099999999998</v>
      </c>
      <c r="O12" s="8">
        <v>1.4043000000000001</v>
      </c>
      <c r="P12" s="8">
        <v>1.2811900000000001</v>
      </c>
      <c r="Q12" s="8">
        <v>0.73643000000000003</v>
      </c>
      <c r="R12" s="8">
        <v>1.5513699999999999</v>
      </c>
      <c r="S12" s="8">
        <v>42.891950000000001</v>
      </c>
      <c r="T12" s="8">
        <v>4.5228900000000003</v>
      </c>
      <c r="U12" s="8">
        <v>61.809399999999997</v>
      </c>
      <c r="V12" s="8">
        <v>0</v>
      </c>
      <c r="W12" s="8">
        <v>1.2870600000000001</v>
      </c>
      <c r="X12" s="8">
        <v>23.835000000000001</v>
      </c>
      <c r="Y12" s="8">
        <v>3.9883500000000001</v>
      </c>
      <c r="Z12" s="8">
        <v>4.1791400000000003</v>
      </c>
      <c r="AA12" s="8">
        <v>98.214740000000006</v>
      </c>
      <c r="AB12" s="8">
        <v>11.68712</v>
      </c>
      <c r="AC12" s="8">
        <v>26.690200000000001</v>
      </c>
      <c r="AD12" s="8">
        <v>283.25704000000002</v>
      </c>
      <c r="AE12" s="8">
        <v>334.12824999999998</v>
      </c>
      <c r="AF12" s="8">
        <v>6.88863</v>
      </c>
      <c r="AG12" s="13">
        <v>3.6288299999999998</v>
      </c>
      <c r="AH12" s="12">
        <v>0.32957999999999998</v>
      </c>
      <c r="AI12" s="8">
        <v>5.7070000000000003E-2</v>
      </c>
      <c r="AJ12" s="8">
        <v>2.5552600000000001</v>
      </c>
      <c r="AK12" s="8">
        <v>0</v>
      </c>
      <c r="AL12" s="8">
        <v>3.44129</v>
      </c>
      <c r="AM12" s="8">
        <v>1.24217</v>
      </c>
      <c r="AN12" s="8">
        <v>0</v>
      </c>
      <c r="AO12" s="8">
        <v>3.03776</v>
      </c>
      <c r="AP12" s="8">
        <v>16.57629</v>
      </c>
      <c r="AQ12" s="13">
        <v>21.832550000000001</v>
      </c>
      <c r="AR12" s="12">
        <v>6.5884099999999997</v>
      </c>
      <c r="AS12" s="8">
        <v>25.848089999999999</v>
      </c>
      <c r="AT12" s="8">
        <v>4122.3785200000002</v>
      </c>
      <c r="AU12" s="8">
        <v>311.37725999999998</v>
      </c>
      <c r="AV12" s="8">
        <v>597.10888</v>
      </c>
      <c r="AW12" s="8">
        <v>4457.3746700000002</v>
      </c>
      <c r="AX12" s="8">
        <v>1037.0481500000001</v>
      </c>
      <c r="AY12" s="8">
        <v>32.362900000000003</v>
      </c>
      <c r="AZ12" s="8">
        <v>251.11840000000001</v>
      </c>
      <c r="BA12" s="8">
        <v>737.98812999999996</v>
      </c>
      <c r="BB12" s="8">
        <v>652.68700999999999</v>
      </c>
      <c r="BC12" s="13">
        <v>747.44381999999996</v>
      </c>
      <c r="BD12" s="12">
        <v>1.70574</v>
      </c>
      <c r="BE12" s="8">
        <v>1.91639</v>
      </c>
      <c r="BF12" s="8">
        <v>245.20778000000001</v>
      </c>
      <c r="BG12" s="8">
        <v>193.40466000000001</v>
      </c>
      <c r="BH12" s="8">
        <v>7.2942299999999998</v>
      </c>
      <c r="BI12" s="8">
        <v>351.94254999999998</v>
      </c>
      <c r="BJ12" s="8">
        <v>113.65412999999999</v>
      </c>
      <c r="BK12" s="8">
        <v>25.591439999999999</v>
      </c>
      <c r="BL12" s="8">
        <v>522.53675999999996</v>
      </c>
      <c r="BM12" s="8">
        <v>502.44893999999999</v>
      </c>
      <c r="BN12" s="8">
        <v>571.26715000000002</v>
      </c>
      <c r="BO12" s="8">
        <v>1000.58883</v>
      </c>
      <c r="BP12" s="8">
        <v>44.801540000000003</v>
      </c>
      <c r="BQ12" s="13">
        <v>7.28104</v>
      </c>
      <c r="BR12" s="12">
        <v>0.63793</v>
      </c>
      <c r="BS12" s="8">
        <v>92.631960000000007</v>
      </c>
      <c r="BT12" s="8">
        <v>2.1624099999999999</v>
      </c>
      <c r="BU12" s="8">
        <v>8.4163200000000007</v>
      </c>
      <c r="BV12" s="8">
        <v>0</v>
      </c>
      <c r="BW12" s="8">
        <v>2.5488400000000002</v>
      </c>
      <c r="BX12" s="8">
        <v>0</v>
      </c>
      <c r="BY12" s="8">
        <v>6.5344899999999999</v>
      </c>
      <c r="BZ12" s="8">
        <v>7.3669799999999999</v>
      </c>
      <c r="CA12" s="8">
        <v>1.79036</v>
      </c>
      <c r="CB12" s="8">
        <v>28.602550000000001</v>
      </c>
      <c r="CC12" s="13">
        <v>0.86773999999999996</v>
      </c>
      <c r="CD12" s="12">
        <v>0.57721</v>
      </c>
      <c r="CE12" s="8">
        <v>4.5117099999999999</v>
      </c>
      <c r="CF12" s="8">
        <v>7.1193900000000001</v>
      </c>
      <c r="CG12" s="8">
        <v>471.17689000000001</v>
      </c>
      <c r="CH12" s="8">
        <v>18078.2212</v>
      </c>
      <c r="CI12" s="8">
        <v>2422.1113700000001</v>
      </c>
      <c r="CJ12" s="8">
        <v>1085.4001800000001</v>
      </c>
      <c r="CK12" s="8">
        <v>3242.3592800000001</v>
      </c>
      <c r="CL12" s="8">
        <v>972.01792</v>
      </c>
      <c r="CM12" s="8">
        <v>169.43052</v>
      </c>
      <c r="CN12" s="8">
        <v>243.06019000000001</v>
      </c>
      <c r="CO12" s="8">
        <v>724.35685999999998</v>
      </c>
      <c r="CP12" s="8">
        <v>300.71158000000003</v>
      </c>
      <c r="CQ12" s="8">
        <v>6.3108700000000004</v>
      </c>
      <c r="CR12" s="8">
        <v>0.55223999999999995</v>
      </c>
      <c r="CS12" s="8">
        <v>359.41897999999998</v>
      </c>
      <c r="CT12" s="8">
        <v>3981.8931400000001</v>
      </c>
      <c r="CU12" s="8">
        <v>251.24834999999999</v>
      </c>
      <c r="CV12" s="8">
        <v>3435.2484599999998</v>
      </c>
      <c r="CW12" s="8">
        <v>4319.5096700000004</v>
      </c>
      <c r="CX12" s="8">
        <v>22076.143359999998</v>
      </c>
      <c r="CY12" s="8">
        <v>489.53429999999997</v>
      </c>
      <c r="CZ12" s="8">
        <v>32.605229999999999</v>
      </c>
      <c r="DA12" s="8">
        <v>16.226649999999999</v>
      </c>
      <c r="DB12" s="13">
        <v>0.45672000000000001</v>
      </c>
      <c r="DD12" s="3">
        <v>4.5632799999999998</v>
      </c>
      <c r="DE12" s="3">
        <v>173.13838000000001</v>
      </c>
      <c r="DF12" s="3">
        <v>1776.30511</v>
      </c>
      <c r="DG12" s="3">
        <v>91.210310000000007</v>
      </c>
      <c r="DH12" s="3">
        <v>60.401249999999997</v>
      </c>
      <c r="DI12" s="3">
        <v>10.714029999999999</v>
      </c>
      <c r="DJ12" s="3">
        <v>38.386879999999998</v>
      </c>
      <c r="DK12" s="3">
        <v>64.881559999999993</v>
      </c>
      <c r="DL12" s="3">
        <v>0.47383999999999998</v>
      </c>
      <c r="DM12" s="12">
        <v>82.552499999999995</v>
      </c>
      <c r="DN12" s="13">
        <v>90.134439999999998</v>
      </c>
    </row>
    <row r="13" spans="1:118" s="7" customFormat="1" ht="15" thickBot="1" x14ac:dyDescent="0.4">
      <c r="A13" s="70"/>
      <c r="B13" s="7" t="s">
        <v>124</v>
      </c>
      <c r="C13" s="8"/>
      <c r="D13" s="10">
        <f>AVERAGE(D8:D12)</f>
        <v>0.25093199999999999</v>
      </c>
      <c r="E13" s="7">
        <f t="shared" ref="E13:BO13" si="6">AVERAGE(E8:E12)</f>
        <v>2.5216299999999996</v>
      </c>
      <c r="F13" s="7">
        <f t="shared" si="6"/>
        <v>49.606174000000003</v>
      </c>
      <c r="G13" s="7">
        <f t="shared" si="6"/>
        <v>78.667047999999994</v>
      </c>
      <c r="H13" s="7">
        <f t="shared" si="6"/>
        <v>12.519488000000001</v>
      </c>
      <c r="I13" s="11">
        <f t="shared" si="6"/>
        <v>42.255167999999998</v>
      </c>
      <c r="J13" s="10">
        <f t="shared" si="6"/>
        <v>4.3559099999999997</v>
      </c>
      <c r="K13" s="7">
        <f t="shared" si="6"/>
        <v>71.649963999999997</v>
      </c>
      <c r="L13" s="7">
        <f t="shared" si="6"/>
        <v>20.991192000000002</v>
      </c>
      <c r="M13" s="11">
        <f t="shared" si="6"/>
        <v>1.521652</v>
      </c>
      <c r="N13" s="10">
        <f t="shared" si="6"/>
        <v>5.2885040000000005</v>
      </c>
      <c r="O13" s="7">
        <f t="shared" si="6"/>
        <v>1.6798540000000002</v>
      </c>
      <c r="P13" s="7">
        <f t="shared" si="6"/>
        <v>1.3725840000000002</v>
      </c>
      <c r="Q13" s="7">
        <f t="shared" si="6"/>
        <v>1.01166</v>
      </c>
      <c r="R13" s="7">
        <f t="shared" si="6"/>
        <v>1.465894</v>
      </c>
      <c r="S13" s="7">
        <f t="shared" si="6"/>
        <v>33.031759999999998</v>
      </c>
      <c r="T13" s="7">
        <f t="shared" si="6"/>
        <v>5.8690619999999996</v>
      </c>
      <c r="U13" s="7">
        <f t="shared" si="6"/>
        <v>49.847347999999997</v>
      </c>
      <c r="V13" s="7">
        <f t="shared" si="6"/>
        <v>1.7238600000000002</v>
      </c>
      <c r="W13" s="7">
        <f t="shared" si="6"/>
        <v>1.435408</v>
      </c>
      <c r="X13" s="7">
        <f t="shared" si="6"/>
        <v>27.051666000000001</v>
      </c>
      <c r="Y13" s="7">
        <f t="shared" si="6"/>
        <v>1.5324660000000001</v>
      </c>
      <c r="Z13" s="7">
        <f t="shared" si="6"/>
        <v>2.6972580000000002</v>
      </c>
      <c r="AA13" s="7">
        <f t="shared" si="6"/>
        <v>104.31060600000001</v>
      </c>
      <c r="AB13" s="7">
        <f t="shared" si="6"/>
        <v>11.844024000000001</v>
      </c>
      <c r="AC13" s="7">
        <f t="shared" si="6"/>
        <v>32.164529999999999</v>
      </c>
      <c r="AD13" s="7">
        <f t="shared" si="6"/>
        <v>307.671922</v>
      </c>
      <c r="AE13" s="7">
        <f t="shared" si="6"/>
        <v>439.01282400000002</v>
      </c>
      <c r="AF13" s="7">
        <f t="shared" si="6"/>
        <v>6.6882860000000006</v>
      </c>
      <c r="AG13" s="11">
        <f t="shared" si="6"/>
        <v>3.3091920000000004</v>
      </c>
      <c r="AH13" s="10">
        <f t="shared" si="6"/>
        <v>0.43278</v>
      </c>
      <c r="AI13" s="7">
        <f t="shared" si="6"/>
        <v>0.12787200000000001</v>
      </c>
      <c r="AJ13" s="7">
        <f t="shared" si="6"/>
        <v>2.062656</v>
      </c>
      <c r="AK13" s="7">
        <f t="shared" si="6"/>
        <v>1.1459999999999999E-3</v>
      </c>
      <c r="AL13" s="7">
        <f t="shared" si="6"/>
        <v>3.0227880000000003</v>
      </c>
      <c r="AM13" s="7">
        <f t="shared" si="6"/>
        <v>0.24843399999999999</v>
      </c>
      <c r="AN13" s="7">
        <f t="shared" si="6"/>
        <v>0.87017199999999995</v>
      </c>
      <c r="AO13" s="7">
        <f t="shared" si="6"/>
        <v>3.402952</v>
      </c>
      <c r="AP13" s="7">
        <f t="shared" si="6"/>
        <v>15.504591999999999</v>
      </c>
      <c r="AQ13" s="11">
        <f t="shared" si="6"/>
        <v>28.159841999999998</v>
      </c>
      <c r="AR13" s="10">
        <f t="shared" si="6"/>
        <v>5.2520760000000006</v>
      </c>
      <c r="AS13" s="7">
        <f t="shared" si="6"/>
        <v>39.282762000000005</v>
      </c>
      <c r="AT13" s="7">
        <f t="shared" si="6"/>
        <v>4212.4806179999996</v>
      </c>
      <c r="AU13" s="7">
        <f t="shared" si="6"/>
        <v>320.22556999999995</v>
      </c>
      <c r="AV13" s="7">
        <f t="shared" si="6"/>
        <v>631.630852</v>
      </c>
      <c r="AW13" s="7">
        <f t="shared" si="6"/>
        <v>4479.1568340000003</v>
      </c>
      <c r="AX13" s="7">
        <f t="shared" si="6"/>
        <v>1194.4379820000001</v>
      </c>
      <c r="AY13" s="7">
        <f t="shared" si="6"/>
        <v>35.081368000000005</v>
      </c>
      <c r="AZ13" s="7">
        <f t="shared" si="6"/>
        <v>219.326334</v>
      </c>
      <c r="BA13" s="7">
        <f t="shared" si="6"/>
        <v>705.14508999999998</v>
      </c>
      <c r="BB13" s="7">
        <f t="shared" si="6"/>
        <v>697.44238400000006</v>
      </c>
      <c r="BC13" s="11">
        <f t="shared" si="6"/>
        <v>787.67717199999993</v>
      </c>
      <c r="BD13" s="10">
        <f t="shared" si="6"/>
        <v>2.002732</v>
      </c>
      <c r="BE13" s="7">
        <f t="shared" si="6"/>
        <v>2.9142219999999996</v>
      </c>
      <c r="BF13" s="7">
        <f t="shared" si="6"/>
        <v>208.52003600000003</v>
      </c>
      <c r="BG13" s="7">
        <f t="shared" si="6"/>
        <v>253.49757199999999</v>
      </c>
      <c r="BH13" s="7">
        <f t="shared" si="6"/>
        <v>11.833817999999999</v>
      </c>
      <c r="BI13" s="7">
        <f t="shared" si="6"/>
        <v>248.31291200000001</v>
      </c>
      <c r="BJ13" s="7">
        <f t="shared" si="6"/>
        <v>140.28994999999998</v>
      </c>
      <c r="BK13" s="7">
        <f t="shared" si="6"/>
        <v>34.087244000000005</v>
      </c>
      <c r="BL13" s="7">
        <f t="shared" si="6"/>
        <v>770.08416</v>
      </c>
      <c r="BM13" s="7">
        <f t="shared" si="6"/>
        <v>477.54184399999997</v>
      </c>
      <c r="BN13" s="7">
        <f t="shared" si="6"/>
        <v>645.93925200000001</v>
      </c>
      <c r="BO13" s="7">
        <f t="shared" si="6"/>
        <v>1375.6146639999999</v>
      </c>
      <c r="BP13" s="7">
        <f t="shared" ref="BP13:DB13" si="7">AVERAGE(BP8:BP12)</f>
        <v>44.415556000000002</v>
      </c>
      <c r="BQ13" s="11">
        <f t="shared" si="7"/>
        <v>10.526866</v>
      </c>
      <c r="BR13" s="10">
        <f t="shared" si="7"/>
        <v>1.0194239999999999</v>
      </c>
      <c r="BS13" s="7">
        <f t="shared" si="7"/>
        <v>82.740396000000004</v>
      </c>
      <c r="BT13" s="7">
        <f t="shared" si="7"/>
        <v>0.86581200000000003</v>
      </c>
      <c r="BU13" s="7">
        <f t="shared" si="7"/>
        <v>6.4683940000000009</v>
      </c>
      <c r="BV13" s="7">
        <f t="shared" si="7"/>
        <v>3.0176319999999999</v>
      </c>
      <c r="BW13" s="7">
        <f t="shared" si="7"/>
        <v>1.7359899999999999</v>
      </c>
      <c r="BX13" s="7">
        <f t="shared" si="7"/>
        <v>0.96937800000000007</v>
      </c>
      <c r="BY13" s="7">
        <f t="shared" si="7"/>
        <v>10.100911999999999</v>
      </c>
      <c r="BZ13" s="7">
        <f t="shared" si="7"/>
        <v>5.7610320000000002</v>
      </c>
      <c r="CA13" s="7">
        <f t="shared" si="7"/>
        <v>4.1732439999999995</v>
      </c>
      <c r="CB13" s="7">
        <f t="shared" si="7"/>
        <v>25.859906000000002</v>
      </c>
      <c r="CC13" s="11">
        <f t="shared" si="7"/>
        <v>0.654366</v>
      </c>
      <c r="CD13" s="10">
        <f t="shared" si="7"/>
        <v>0.85935600000000001</v>
      </c>
      <c r="CE13" s="7">
        <f t="shared" si="7"/>
        <v>4.1166260000000001</v>
      </c>
      <c r="CF13" s="7">
        <f t="shared" si="7"/>
        <v>6.3992079999999998</v>
      </c>
      <c r="CG13" s="7">
        <f t="shared" si="7"/>
        <v>429.25578600000006</v>
      </c>
      <c r="CH13" s="7">
        <f t="shared" si="7"/>
        <v>18088.793836000001</v>
      </c>
      <c r="CI13" s="7">
        <f t="shared" si="7"/>
        <v>3016.7437060000002</v>
      </c>
      <c r="CJ13" s="7">
        <f t="shared" si="7"/>
        <v>968.136256</v>
      </c>
      <c r="CK13" s="7">
        <f t="shared" si="7"/>
        <v>3258.560864</v>
      </c>
      <c r="CL13" s="7">
        <f t="shared" si="7"/>
        <v>981.04424600000004</v>
      </c>
      <c r="CM13" s="7">
        <f t="shared" si="7"/>
        <v>157.96057999999999</v>
      </c>
      <c r="CN13" s="7">
        <f t="shared" si="7"/>
        <v>227.65265599999998</v>
      </c>
      <c r="CO13" s="7">
        <f t="shared" si="7"/>
        <v>838.73225000000002</v>
      </c>
      <c r="CP13" s="7">
        <f t="shared" si="7"/>
        <v>296.59725399999996</v>
      </c>
      <c r="CQ13" s="7">
        <f t="shared" si="7"/>
        <v>7.4348939999999999</v>
      </c>
      <c r="CR13" s="7">
        <f t="shared" si="7"/>
        <v>0.29042599999999996</v>
      </c>
      <c r="CS13" s="7">
        <f t="shared" si="7"/>
        <v>400.47505999999998</v>
      </c>
      <c r="CT13" s="7">
        <f t="shared" si="7"/>
        <v>4097.0703460000004</v>
      </c>
      <c r="CU13" s="7">
        <f t="shared" si="7"/>
        <v>225.34578400000001</v>
      </c>
      <c r="CV13" s="7">
        <f t="shared" si="7"/>
        <v>3625.8198839999995</v>
      </c>
      <c r="CW13" s="7">
        <f t="shared" si="7"/>
        <v>4602.7247539999998</v>
      </c>
      <c r="CX13" s="7">
        <f t="shared" si="7"/>
        <v>22296.304692000002</v>
      </c>
      <c r="CY13" s="7">
        <f t="shared" si="7"/>
        <v>518.13304599999992</v>
      </c>
      <c r="CZ13" s="7">
        <f t="shared" si="7"/>
        <v>32.800886000000006</v>
      </c>
      <c r="DA13" s="7">
        <f t="shared" si="7"/>
        <v>22.498135999999999</v>
      </c>
      <c r="DB13" s="11">
        <f t="shared" si="7"/>
        <v>0.24199799999999999</v>
      </c>
      <c r="DD13" s="11">
        <f t="shared" ref="DD13:DM13" si="8">AVERAGE(DD8:DD12)</f>
        <v>3.7129439999999994</v>
      </c>
      <c r="DE13" s="11">
        <f t="shared" si="8"/>
        <v>159.51090400000001</v>
      </c>
      <c r="DF13" s="11">
        <f t="shared" si="8"/>
        <v>1863.182274</v>
      </c>
      <c r="DG13" s="11">
        <f t="shared" si="8"/>
        <v>94.65812600000001</v>
      </c>
      <c r="DH13" s="11">
        <f t="shared" si="8"/>
        <v>55.113377999999997</v>
      </c>
      <c r="DI13" s="11">
        <f t="shared" si="8"/>
        <v>12.302606000000001</v>
      </c>
      <c r="DJ13" s="11">
        <f t="shared" si="8"/>
        <v>42.999939999999995</v>
      </c>
      <c r="DK13" s="11">
        <f t="shared" si="8"/>
        <v>74.627623999999997</v>
      </c>
      <c r="DL13" s="7">
        <f t="shared" si="8"/>
        <v>0.46031000000000005</v>
      </c>
      <c r="DM13" s="14">
        <f t="shared" si="8"/>
        <v>95.622188000000008</v>
      </c>
      <c r="DN13" s="11">
        <f>AVERAGE(DN8:DN12)</f>
        <v>102.73128799999999</v>
      </c>
    </row>
    <row r="14" spans="1:118" s="9" customFormat="1" ht="15" thickBot="1" x14ac:dyDescent="0.4">
      <c r="A14" s="71"/>
      <c r="B14" s="9" t="s">
        <v>125</v>
      </c>
      <c r="D14" s="15">
        <f>STDEV(D8:D12)</f>
        <v>0.37803083567349371</v>
      </c>
      <c r="E14" s="9">
        <f t="shared" ref="E14:BO14" si="9">STDEV(E8:E12)</f>
        <v>1.0584253165906428</v>
      </c>
      <c r="F14" s="9">
        <f t="shared" si="9"/>
        <v>11.088309211490696</v>
      </c>
      <c r="G14" s="9">
        <f t="shared" si="9"/>
        <v>10.292861644633682</v>
      </c>
      <c r="H14" s="9">
        <f t="shared" si="9"/>
        <v>2.5284538241324412</v>
      </c>
      <c r="I14" s="16">
        <f t="shared" si="9"/>
        <v>4.3134966751662169</v>
      </c>
      <c r="J14" s="15">
        <f t="shared" si="9"/>
        <v>0.27710456230455699</v>
      </c>
      <c r="K14" s="9">
        <f t="shared" si="9"/>
        <v>7.9518516335586877</v>
      </c>
      <c r="L14" s="9">
        <f t="shared" si="9"/>
        <v>1.2560116601250169</v>
      </c>
      <c r="M14" s="16">
        <f t="shared" si="9"/>
        <v>0.32320011180381836</v>
      </c>
      <c r="N14" s="15">
        <f t="shared" si="9"/>
        <v>1.1344522186191888</v>
      </c>
      <c r="O14" s="9">
        <f t="shared" si="9"/>
        <v>0.45270365188498235</v>
      </c>
      <c r="P14" s="9">
        <f t="shared" si="9"/>
        <v>0.47995334489927177</v>
      </c>
      <c r="Q14" s="9">
        <f t="shared" si="9"/>
        <v>0.48029201403937583</v>
      </c>
      <c r="R14" s="9">
        <f t="shared" si="9"/>
        <v>0.28411832584329938</v>
      </c>
      <c r="S14" s="9">
        <f t="shared" si="9"/>
        <v>7.3776597379623317</v>
      </c>
      <c r="T14" s="9">
        <f t="shared" si="9"/>
        <v>0.90275287799043169</v>
      </c>
      <c r="U14" s="9">
        <f t="shared" si="9"/>
        <v>13.267124450615512</v>
      </c>
      <c r="V14" s="9">
        <f t="shared" si="9"/>
        <v>1.5347117510627197</v>
      </c>
      <c r="W14" s="9">
        <f t="shared" si="9"/>
        <v>1.0965469352335089</v>
      </c>
      <c r="X14" s="9">
        <f t="shared" si="9"/>
        <v>2.3423306322933994</v>
      </c>
      <c r="Y14" s="9">
        <f t="shared" si="9"/>
        <v>1.5480327535552982</v>
      </c>
      <c r="Z14" s="9">
        <f t="shared" si="9"/>
        <v>1.0857750672538027</v>
      </c>
      <c r="AA14" s="9">
        <f t="shared" si="9"/>
        <v>13.065785922483901</v>
      </c>
      <c r="AB14" s="9">
        <f t="shared" si="9"/>
        <v>3.0607902017501947</v>
      </c>
      <c r="AC14" s="9">
        <f t="shared" si="9"/>
        <v>6.3827742416131175</v>
      </c>
      <c r="AD14" s="9">
        <f t="shared" si="9"/>
        <v>22.424222889971446</v>
      </c>
      <c r="AE14" s="9">
        <f t="shared" si="9"/>
        <v>82.816895925066135</v>
      </c>
      <c r="AF14" s="9">
        <f t="shared" si="9"/>
        <v>2.7861544372629425</v>
      </c>
      <c r="AG14" s="16">
        <f t="shared" si="9"/>
        <v>0.47804049066998322</v>
      </c>
      <c r="AH14" s="15">
        <f t="shared" si="9"/>
        <v>0.12182143427985094</v>
      </c>
      <c r="AI14" s="9">
        <f t="shared" si="9"/>
        <v>7.6887569671566527E-2</v>
      </c>
      <c r="AJ14" s="9">
        <f t="shared" si="9"/>
        <v>0.40882667651463156</v>
      </c>
      <c r="AK14" s="9">
        <f t="shared" si="9"/>
        <v>1.0582910752718272E-3</v>
      </c>
      <c r="AL14" s="9">
        <f t="shared" si="9"/>
        <v>0.34483200282165832</v>
      </c>
      <c r="AM14" s="9">
        <f t="shared" si="9"/>
        <v>0.55551531192218273</v>
      </c>
      <c r="AN14" s="9">
        <f t="shared" si="9"/>
        <v>1.198181456174314</v>
      </c>
      <c r="AO14" s="9">
        <f t="shared" si="9"/>
        <v>0.60821350155188159</v>
      </c>
      <c r="AP14" s="9">
        <f t="shared" si="9"/>
        <v>4.1881844079469603</v>
      </c>
      <c r="AQ14" s="16">
        <f t="shared" si="9"/>
        <v>11.667133849481633</v>
      </c>
      <c r="AR14" s="15">
        <f t="shared" si="9"/>
        <v>1.8679449184678858</v>
      </c>
      <c r="AS14" s="9">
        <f t="shared" si="9"/>
        <v>11.431469909638452</v>
      </c>
      <c r="AT14" s="9">
        <f t="shared" si="9"/>
        <v>457.7573225794946</v>
      </c>
      <c r="AU14" s="9">
        <f t="shared" si="9"/>
        <v>34.267509784282552</v>
      </c>
      <c r="AV14" s="9">
        <f t="shared" si="9"/>
        <v>65.152029742428738</v>
      </c>
      <c r="AW14" s="9">
        <f t="shared" si="9"/>
        <v>388.18437702887792</v>
      </c>
      <c r="AX14" s="9">
        <f t="shared" si="9"/>
        <v>147.74774576184618</v>
      </c>
      <c r="AY14" s="9">
        <f t="shared" si="9"/>
        <v>10.766801855220043</v>
      </c>
      <c r="AZ14" s="9">
        <f t="shared" si="9"/>
        <v>25.509560353552242</v>
      </c>
      <c r="BA14" s="9">
        <f t="shared" si="9"/>
        <v>69.19901039240122</v>
      </c>
      <c r="BB14" s="9">
        <f t="shared" si="9"/>
        <v>120.39490317409026</v>
      </c>
      <c r="BC14" s="16">
        <f t="shared" si="9"/>
        <v>127.7244643692656</v>
      </c>
      <c r="BD14" s="15">
        <f t="shared" si="9"/>
        <v>1.1857233371533178</v>
      </c>
      <c r="BE14" s="9">
        <f t="shared" si="9"/>
        <v>0.83087520041821106</v>
      </c>
      <c r="BF14" s="9">
        <f t="shared" si="9"/>
        <v>23.00742467435089</v>
      </c>
      <c r="BG14" s="9">
        <f t="shared" si="9"/>
        <v>55.814269415767605</v>
      </c>
      <c r="BH14" s="9">
        <f t="shared" si="9"/>
        <v>2.7233931812208083</v>
      </c>
      <c r="BI14" s="9">
        <f t="shared" si="9"/>
        <v>63.300447817646315</v>
      </c>
      <c r="BJ14" s="9">
        <f t="shared" si="9"/>
        <v>22.426193550346529</v>
      </c>
      <c r="BK14" s="9">
        <f t="shared" si="9"/>
        <v>7.2169900992470337</v>
      </c>
      <c r="BL14" s="9">
        <f t="shared" si="9"/>
        <v>151.55353142966177</v>
      </c>
      <c r="BM14" s="9">
        <f t="shared" si="9"/>
        <v>51.591199992307132</v>
      </c>
      <c r="BN14" s="9">
        <f t="shared" si="9"/>
        <v>120.8509868872256</v>
      </c>
      <c r="BO14" s="9">
        <f t="shared" si="9"/>
        <v>349.15020857936719</v>
      </c>
      <c r="BP14" s="9">
        <f t="shared" ref="BP14:DB14" si="10">STDEV(BP8:BP12)</f>
        <v>12.483655164210914</v>
      </c>
      <c r="BQ14" s="16">
        <f t="shared" si="10"/>
        <v>2.9765218379561804</v>
      </c>
      <c r="BR14" s="15">
        <f t="shared" si="10"/>
        <v>0.54703961984485205</v>
      </c>
      <c r="BS14" s="9">
        <f t="shared" si="10"/>
        <v>23.692670822383665</v>
      </c>
      <c r="BT14" s="9">
        <f t="shared" si="10"/>
        <v>1.1855628551325317</v>
      </c>
      <c r="BU14" s="9">
        <f t="shared" si="10"/>
        <v>3.366618546053294</v>
      </c>
      <c r="BV14" s="9">
        <f t="shared" si="10"/>
        <v>2.7043871349106063</v>
      </c>
      <c r="BW14" s="9">
        <f t="shared" si="10"/>
        <v>1.6771796416305558</v>
      </c>
      <c r="BX14" s="9">
        <f t="shared" si="10"/>
        <v>1.3279916816079835</v>
      </c>
      <c r="BY14" s="9">
        <f t="shared" si="10"/>
        <v>5.0506740043354617</v>
      </c>
      <c r="BZ14" s="9">
        <f t="shared" si="10"/>
        <v>2.2986062351063929</v>
      </c>
      <c r="CA14" s="9">
        <f t="shared" si="10"/>
        <v>2.3235547930122085</v>
      </c>
      <c r="CB14" s="9">
        <f t="shared" si="10"/>
        <v>15.015287885266467</v>
      </c>
      <c r="CC14" s="16">
        <f t="shared" si="10"/>
        <v>1.0478128561341478</v>
      </c>
      <c r="CD14" s="15">
        <f t="shared" si="10"/>
        <v>0.21152503688688945</v>
      </c>
      <c r="CE14" s="9">
        <f t="shared" si="10"/>
        <v>0.46093552057744464</v>
      </c>
      <c r="CF14" s="9">
        <f t="shared" si="10"/>
        <v>0.69857343130124827</v>
      </c>
      <c r="CG14" s="9">
        <f t="shared" si="10"/>
        <v>51.437477629966097</v>
      </c>
      <c r="CH14" s="9">
        <f t="shared" si="10"/>
        <v>1414.544610817773</v>
      </c>
      <c r="CI14" s="9">
        <f t="shared" si="10"/>
        <v>597.29707804334623</v>
      </c>
      <c r="CJ14" s="9">
        <f t="shared" si="10"/>
        <v>93.984773981887798</v>
      </c>
      <c r="CK14" s="9">
        <f t="shared" si="10"/>
        <v>190.79717253350015</v>
      </c>
      <c r="CL14" s="9">
        <f t="shared" si="10"/>
        <v>72.126072598351527</v>
      </c>
      <c r="CM14" s="9">
        <f t="shared" si="10"/>
        <v>16.917179367883701</v>
      </c>
      <c r="CN14" s="9">
        <f t="shared" si="10"/>
        <v>19.561779491376281</v>
      </c>
      <c r="CO14" s="9">
        <f t="shared" si="10"/>
        <v>71.850055388138372</v>
      </c>
      <c r="CP14" s="9">
        <f t="shared" si="10"/>
        <v>17.588145259402129</v>
      </c>
      <c r="CQ14" s="9">
        <f t="shared" si="10"/>
        <v>2.4144628492130509</v>
      </c>
      <c r="CR14" s="9">
        <f t="shared" si="10"/>
        <v>0.23059776967698539</v>
      </c>
      <c r="CS14" s="9">
        <f t="shared" si="10"/>
        <v>39.850111283164573</v>
      </c>
      <c r="CT14" s="9">
        <f t="shared" si="10"/>
        <v>305.07432590535069</v>
      </c>
      <c r="CU14" s="9">
        <f t="shared" si="10"/>
        <v>22.090575609450056</v>
      </c>
      <c r="CV14" s="9">
        <f t="shared" si="10"/>
        <v>569.60536404405491</v>
      </c>
      <c r="CW14" s="9">
        <f t="shared" si="10"/>
        <v>458.45950206338694</v>
      </c>
      <c r="CX14" s="9">
        <f t="shared" si="10"/>
        <v>2829.5409994767251</v>
      </c>
      <c r="CY14" s="9">
        <f t="shared" si="10"/>
        <v>62.990604452362184</v>
      </c>
      <c r="CZ14" s="9">
        <f t="shared" si="10"/>
        <v>3.3072958564936403</v>
      </c>
      <c r="DA14" s="9">
        <f t="shared" si="10"/>
        <v>3.9578662828006301</v>
      </c>
      <c r="DB14" s="16">
        <f t="shared" si="10"/>
        <v>0.13714793060779301</v>
      </c>
      <c r="DD14" s="16">
        <f t="shared" ref="DD14:DM14" si="11">STDEV(DD8:DD12)</f>
        <v>0.64601049769334518</v>
      </c>
      <c r="DE14" s="16">
        <f t="shared" si="11"/>
        <v>8.6755447690119194</v>
      </c>
      <c r="DF14" s="16">
        <f t="shared" si="11"/>
        <v>100.7043610720967</v>
      </c>
      <c r="DG14" s="16">
        <f t="shared" si="11"/>
        <v>4.0202623389811265</v>
      </c>
      <c r="DH14" s="16">
        <f t="shared" si="11"/>
        <v>4.6118321445787682</v>
      </c>
      <c r="DI14" s="16">
        <f t="shared" si="11"/>
        <v>1.4675694385718221</v>
      </c>
      <c r="DJ14" s="16">
        <f t="shared" si="11"/>
        <v>4.3257519546837182</v>
      </c>
      <c r="DK14" s="16">
        <f t="shared" si="11"/>
        <v>6.4138865963337723</v>
      </c>
      <c r="DL14" s="9">
        <f t="shared" si="11"/>
        <v>0.13082956756788547</v>
      </c>
      <c r="DM14" s="44">
        <f t="shared" si="11"/>
        <v>13.917242940021165</v>
      </c>
      <c r="DN14" s="16">
        <f>STDEV(DN8:DN12)</f>
        <v>11.887340764192105</v>
      </c>
    </row>
    <row r="15" spans="1:118" s="7" customFormat="1" x14ac:dyDescent="0.35">
      <c r="A15" s="52"/>
      <c r="B15" s="69" t="s">
        <v>126</v>
      </c>
      <c r="C15" s="49"/>
      <c r="D15" s="41">
        <f>TTEST(D2:D5,D8:D12,2,2)</f>
        <v>0.51948510915225243</v>
      </c>
      <c r="E15" s="41">
        <f t="shared" ref="E15:BP15" si="12">TTEST(E2:E5,E8:E12,2,2)</f>
        <v>0.32359096125490011</v>
      </c>
      <c r="F15" s="41">
        <f t="shared" si="12"/>
        <v>5.6393498507553915E-5</v>
      </c>
      <c r="G15" s="41">
        <f t="shared" si="12"/>
        <v>1.8870571067651763E-6</v>
      </c>
      <c r="H15" s="41">
        <f t="shared" si="12"/>
        <v>2.9915488800579515E-5</v>
      </c>
      <c r="I15" s="41">
        <f t="shared" si="12"/>
        <v>1.637825541540194E-6</v>
      </c>
      <c r="J15" s="41">
        <f t="shared" si="12"/>
        <v>0.21892331594498962</v>
      </c>
      <c r="K15" s="41">
        <f t="shared" si="12"/>
        <v>0.22055109645573112</v>
      </c>
      <c r="L15" s="41">
        <f t="shared" si="12"/>
        <v>5.1651243298467604E-2</v>
      </c>
      <c r="M15" s="41">
        <f t="shared" si="12"/>
        <v>0.42993651233427488</v>
      </c>
      <c r="N15" s="41">
        <f t="shared" si="12"/>
        <v>2.4900429671621369E-3</v>
      </c>
      <c r="O15" s="41">
        <f t="shared" si="12"/>
        <v>0.204594791847545</v>
      </c>
      <c r="P15" s="41">
        <f t="shared" si="12"/>
        <v>0.56601448860562442</v>
      </c>
      <c r="Q15" s="41">
        <f t="shared" si="12"/>
        <v>0.15728804651741665</v>
      </c>
      <c r="R15" s="41">
        <f t="shared" si="12"/>
        <v>0.91998552236948605</v>
      </c>
      <c r="S15" s="41">
        <f t="shared" si="12"/>
        <v>0.10911222689871096</v>
      </c>
      <c r="T15" s="41">
        <f t="shared" si="12"/>
        <v>0.16393245666628845</v>
      </c>
      <c r="U15" s="41">
        <f t="shared" si="12"/>
        <v>0.12125890847258429</v>
      </c>
      <c r="V15" s="41">
        <f t="shared" si="12"/>
        <v>0.41465295549941605</v>
      </c>
      <c r="W15" s="41">
        <f t="shared" si="12"/>
        <v>0.62134576185687318</v>
      </c>
      <c r="X15" s="41">
        <f t="shared" si="12"/>
        <v>0.62660374931062823</v>
      </c>
      <c r="Y15" s="41">
        <f t="shared" si="12"/>
        <v>0.83340831569896123</v>
      </c>
      <c r="Z15" s="41">
        <f t="shared" si="12"/>
        <v>0.59892187448058032</v>
      </c>
      <c r="AA15" s="41">
        <f t="shared" si="12"/>
        <v>0.12218487016366557</v>
      </c>
      <c r="AB15" s="41">
        <f t="shared" si="12"/>
        <v>0.15111859392130961</v>
      </c>
      <c r="AC15" s="41">
        <f t="shared" si="12"/>
        <v>0.74612011665169831</v>
      </c>
      <c r="AD15" s="41">
        <f t="shared" si="12"/>
        <v>1.748571463821409E-3</v>
      </c>
      <c r="AE15" s="41">
        <f t="shared" si="12"/>
        <v>0.55938440103878651</v>
      </c>
      <c r="AF15" s="41">
        <f t="shared" si="12"/>
        <v>0.63668508669651636</v>
      </c>
      <c r="AG15" s="41">
        <f t="shared" si="12"/>
        <v>0.21571059611599006</v>
      </c>
      <c r="AH15" s="41">
        <f t="shared" si="12"/>
        <v>0.39558119917821921</v>
      </c>
      <c r="AI15" s="41">
        <f t="shared" si="12"/>
        <v>0.82318459832050439</v>
      </c>
      <c r="AJ15" s="41">
        <f t="shared" si="12"/>
        <v>5.3895272480630335E-3</v>
      </c>
      <c r="AK15" s="41">
        <f t="shared" si="12"/>
        <v>0.36918823852013422</v>
      </c>
      <c r="AL15" s="41">
        <f t="shared" si="12"/>
        <v>0.24706444641884875</v>
      </c>
      <c r="AM15" s="41">
        <f t="shared" si="12"/>
        <v>0.47537733365148271</v>
      </c>
      <c r="AN15" s="41">
        <f t="shared" si="12"/>
        <v>0.49608626176208426</v>
      </c>
      <c r="AO15" s="41">
        <f t="shared" si="12"/>
        <v>4.3418565168047089E-2</v>
      </c>
      <c r="AP15" s="41">
        <f t="shared" si="12"/>
        <v>0.7196865415006326</v>
      </c>
      <c r="AQ15" s="41">
        <f t="shared" si="12"/>
        <v>0.45090219861016112</v>
      </c>
      <c r="AR15" s="41">
        <f t="shared" si="12"/>
        <v>0.4549935143177698</v>
      </c>
      <c r="AS15" s="41">
        <f t="shared" si="12"/>
        <v>0.41826832131080338</v>
      </c>
      <c r="AT15" s="41">
        <f t="shared" si="12"/>
        <v>1.8646299601265308E-3</v>
      </c>
      <c r="AU15" s="41">
        <f t="shared" si="12"/>
        <v>0.10604429604153862</v>
      </c>
      <c r="AV15" s="41">
        <f t="shared" si="12"/>
        <v>2.4731343328968569E-4</v>
      </c>
      <c r="AW15" s="41">
        <f t="shared" si="12"/>
        <v>1.5328705125866324E-3</v>
      </c>
      <c r="AX15" s="41">
        <f t="shared" si="12"/>
        <v>0.19338639764268079</v>
      </c>
      <c r="AY15" s="41">
        <f t="shared" si="12"/>
        <v>0.11428069382680792</v>
      </c>
      <c r="AZ15" s="41">
        <f t="shared" si="12"/>
        <v>0.25204189231473811</v>
      </c>
      <c r="BA15" s="41">
        <f t="shared" si="12"/>
        <v>0.91706096350983524</v>
      </c>
      <c r="BB15" s="41">
        <f t="shared" si="12"/>
        <v>0.83378736821724897</v>
      </c>
      <c r="BC15" s="41">
        <f t="shared" si="12"/>
        <v>0.15410052852706929</v>
      </c>
      <c r="BD15" s="41">
        <f t="shared" si="12"/>
        <v>0.82664126018784923</v>
      </c>
      <c r="BE15" s="41">
        <f t="shared" si="12"/>
        <v>4.0301767721501597E-2</v>
      </c>
      <c r="BF15" s="41">
        <f t="shared" si="12"/>
        <v>3.2542136433371627E-5</v>
      </c>
      <c r="BG15" s="41">
        <f t="shared" si="12"/>
        <v>0.48198582553591229</v>
      </c>
      <c r="BH15" s="41">
        <f t="shared" si="12"/>
        <v>7.0176113949432239E-3</v>
      </c>
      <c r="BI15" s="41">
        <f t="shared" si="12"/>
        <v>0.12105914523666932</v>
      </c>
      <c r="BJ15" s="41">
        <f t="shared" si="12"/>
        <v>0.54677174992596322</v>
      </c>
      <c r="BK15" s="41">
        <f t="shared" si="12"/>
        <v>0.27305617973499569</v>
      </c>
      <c r="BL15" s="41">
        <f t="shared" si="12"/>
        <v>4.7898330607147321E-2</v>
      </c>
      <c r="BM15" s="41">
        <f t="shared" si="12"/>
        <v>7.0217209872365967E-3</v>
      </c>
      <c r="BN15" s="41">
        <f t="shared" si="12"/>
        <v>0.10158689836754735</v>
      </c>
      <c r="BO15" s="41">
        <f t="shared" si="12"/>
        <v>0.40873747919111947</v>
      </c>
      <c r="BP15" s="41">
        <f t="shared" si="12"/>
        <v>0.14613937226323442</v>
      </c>
      <c r="BQ15" s="41">
        <f t="shared" ref="BQ15:DM15" si="13">TTEST(BQ2:BQ5,BQ8:BQ12,2,2)</f>
        <v>0.71894200238414396</v>
      </c>
      <c r="BR15" s="41">
        <f t="shared" si="13"/>
        <v>0.79825421772525851</v>
      </c>
      <c r="BS15" s="41">
        <f t="shared" si="13"/>
        <v>0.63025876240119383</v>
      </c>
      <c r="BT15" s="41">
        <f t="shared" si="13"/>
        <v>0.19300640180488546</v>
      </c>
      <c r="BU15" s="41">
        <f t="shared" si="13"/>
        <v>5.3296472074502783E-2</v>
      </c>
      <c r="BV15" s="41">
        <f t="shared" si="13"/>
        <v>0.77539383757737557</v>
      </c>
      <c r="BW15" s="41">
        <f t="shared" si="13"/>
        <v>0.60566871716422521</v>
      </c>
      <c r="BX15" s="41">
        <f t="shared" si="13"/>
        <v>0.61215284734690933</v>
      </c>
      <c r="BY15" s="41">
        <f t="shared" si="13"/>
        <v>0.15548520813816871</v>
      </c>
      <c r="BZ15" s="41">
        <f t="shared" si="13"/>
        <v>0.78220066519017106</v>
      </c>
      <c r="CA15" s="41">
        <f t="shared" si="13"/>
        <v>0.15356578423311065</v>
      </c>
      <c r="CB15" s="41">
        <f>TTEST(CB2:CB5,CB8:CB12,2,2)</f>
        <v>9.1865594585562052E-2</v>
      </c>
      <c r="CC15" s="41">
        <f t="shared" si="13"/>
        <v>0.75100768912787608</v>
      </c>
      <c r="CD15" s="41">
        <f t="shared" si="13"/>
        <v>0.84341461064904777</v>
      </c>
      <c r="CE15" s="41">
        <f t="shared" si="13"/>
        <v>1.0329782968423231E-2</v>
      </c>
      <c r="CF15" s="41">
        <f t="shared" si="13"/>
        <v>5.085782139806521E-3</v>
      </c>
      <c r="CG15" s="41">
        <f t="shared" si="13"/>
        <v>5.0661824825850424E-2</v>
      </c>
      <c r="CH15" s="41">
        <f t="shared" si="13"/>
        <v>7.4031435873028488E-3</v>
      </c>
      <c r="CI15" s="41">
        <f t="shared" si="13"/>
        <v>0.72800687977471579</v>
      </c>
      <c r="CJ15" s="41">
        <f t="shared" si="13"/>
        <v>0.12127461294986597</v>
      </c>
      <c r="CK15" s="41">
        <f t="shared" si="13"/>
        <v>4.7864928345504063E-4</v>
      </c>
      <c r="CL15" s="41">
        <f t="shared" si="13"/>
        <v>3.3375188227404508E-4</v>
      </c>
      <c r="CM15" s="41">
        <f t="shared" si="13"/>
        <v>5.4313721744843294E-2</v>
      </c>
      <c r="CN15" s="41">
        <f t="shared" si="13"/>
        <v>0.54326575691849066</v>
      </c>
      <c r="CO15" s="41">
        <f t="shared" si="13"/>
        <v>5.4471651954127759E-2</v>
      </c>
      <c r="CP15" s="41">
        <f t="shared" si="13"/>
        <v>3.7596998172126893E-4</v>
      </c>
      <c r="CQ15" s="41">
        <f t="shared" si="13"/>
        <v>2.5519495559304668E-2</v>
      </c>
      <c r="CR15" s="41">
        <f t="shared" si="13"/>
        <v>0.6530540803945426</v>
      </c>
      <c r="CS15" s="41">
        <f t="shared" si="13"/>
        <v>7.0786314246989751E-4</v>
      </c>
      <c r="CT15" s="41">
        <f t="shared" si="13"/>
        <v>0.40216588596893854</v>
      </c>
      <c r="CU15" s="41">
        <f t="shared" si="13"/>
        <v>5.6805354083555339E-2</v>
      </c>
      <c r="CV15" s="41">
        <f t="shared" si="13"/>
        <v>0.56327543929107782</v>
      </c>
      <c r="CW15" s="41">
        <f t="shared" si="13"/>
        <v>0.45121788488789116</v>
      </c>
      <c r="CX15" s="41">
        <f t="shared" si="13"/>
        <v>0.2583403238353324</v>
      </c>
      <c r="CY15" s="41">
        <f t="shared" si="13"/>
        <v>0.15043040489886542</v>
      </c>
      <c r="CZ15" s="41">
        <f t="shared" si="13"/>
        <v>0.71478050557833683</v>
      </c>
      <c r="DA15" s="41">
        <f t="shared" si="13"/>
        <v>0.20441406424324984</v>
      </c>
      <c r="DB15" s="41">
        <f t="shared" si="13"/>
        <v>0.49656839934032804</v>
      </c>
      <c r="DD15" s="41">
        <f t="shared" si="13"/>
        <v>5.4307610552244857E-3</v>
      </c>
      <c r="DE15" s="41">
        <f t="shared" si="13"/>
        <v>2.114567325840482E-4</v>
      </c>
      <c r="DF15" s="41">
        <f t="shared" si="13"/>
        <v>2.921575416176582E-4</v>
      </c>
      <c r="DG15" s="41">
        <f t="shared" si="13"/>
        <v>2.1147947285373012E-4</v>
      </c>
      <c r="DH15" s="41">
        <f t="shared" si="13"/>
        <v>2.6919895874933189E-4</v>
      </c>
      <c r="DI15" s="41">
        <f t="shared" si="13"/>
        <v>2.9985641315239616E-2</v>
      </c>
      <c r="DJ15" s="41">
        <f t="shared" si="13"/>
        <v>0.29446705620558272</v>
      </c>
      <c r="DK15" s="41">
        <f t="shared" si="13"/>
        <v>0.39771559521801658</v>
      </c>
      <c r="DL15" s="41">
        <f t="shared" si="13"/>
        <v>0.49258313131335751</v>
      </c>
      <c r="DM15" s="45">
        <f t="shared" si="13"/>
        <v>0.98634159437792157</v>
      </c>
      <c r="DN15" s="46">
        <f>TTEST(DN2:DN5,DN8:DN12,2,2)</f>
        <v>1.0951775722002968E-2</v>
      </c>
    </row>
    <row r="16" spans="1:118" s="53" customFormat="1" ht="15" thickBot="1" x14ac:dyDescent="0.4">
      <c r="B16" s="71"/>
      <c r="C16" s="50"/>
      <c r="D16" s="54"/>
      <c r="F16" s="53" t="s">
        <v>130</v>
      </c>
      <c r="G16" s="53" t="s">
        <v>130</v>
      </c>
      <c r="H16" s="53" t="s">
        <v>130</v>
      </c>
      <c r="I16" s="55" t="s">
        <v>130</v>
      </c>
      <c r="J16" s="54"/>
      <c r="M16" s="55"/>
      <c r="N16" s="54" t="s">
        <v>128</v>
      </c>
      <c r="AD16" s="53" t="s">
        <v>128</v>
      </c>
      <c r="AG16" s="55"/>
      <c r="AH16" s="54"/>
      <c r="AJ16" s="53" t="s">
        <v>128</v>
      </c>
      <c r="AO16" s="53" t="s">
        <v>127</v>
      </c>
      <c r="AQ16" s="55"/>
      <c r="AR16" s="54"/>
      <c r="AT16" s="53" t="s">
        <v>128</v>
      </c>
      <c r="AV16" s="53" t="s">
        <v>129</v>
      </c>
      <c r="AW16" s="53" t="s">
        <v>128</v>
      </c>
      <c r="BC16" s="55"/>
      <c r="BD16" s="54"/>
      <c r="BE16" s="53" t="s">
        <v>127</v>
      </c>
      <c r="BF16" s="53" t="s">
        <v>130</v>
      </c>
      <c r="BH16" s="53" t="s">
        <v>128</v>
      </c>
      <c r="BL16" s="53" t="s">
        <v>127</v>
      </c>
      <c r="BM16" s="53" t="s">
        <v>128</v>
      </c>
      <c r="BQ16" s="55"/>
      <c r="BR16" s="54"/>
      <c r="CC16" s="55"/>
      <c r="CD16" s="54"/>
      <c r="CE16" s="53" t="s">
        <v>127</v>
      </c>
      <c r="CF16" s="53" t="s">
        <v>128</v>
      </c>
      <c r="CH16" s="53" t="s">
        <v>128</v>
      </c>
      <c r="CK16" s="53" t="s">
        <v>129</v>
      </c>
      <c r="CL16" s="53" t="s">
        <v>129</v>
      </c>
      <c r="CP16" s="53" t="s">
        <v>129</v>
      </c>
      <c r="CQ16" s="53" t="s">
        <v>127</v>
      </c>
      <c r="CS16" s="53" t="s">
        <v>129</v>
      </c>
      <c r="DB16" s="55"/>
      <c r="DC16" s="56"/>
      <c r="DD16" s="53" t="s">
        <v>128</v>
      </c>
      <c r="DE16" s="53" t="s">
        <v>129</v>
      </c>
      <c r="DF16" s="53" t="s">
        <v>129</v>
      </c>
      <c r="DG16" s="53" t="s">
        <v>129</v>
      </c>
      <c r="DH16" s="53" t="s">
        <v>129</v>
      </c>
      <c r="DI16" s="53" t="s">
        <v>127</v>
      </c>
      <c r="DM16" s="54"/>
      <c r="DN16" s="55" t="s">
        <v>127</v>
      </c>
    </row>
    <row r="17" spans="2:118" x14ac:dyDescent="0.35">
      <c r="B17" s="3" t="s">
        <v>131</v>
      </c>
      <c r="D17" s="51">
        <f>(AVERAGE(D8:D12))/(AVERAGE(D2:D5))</f>
        <v>2.3598250811115813</v>
      </c>
      <c r="E17" s="51">
        <f t="shared" ref="E17:BP17" si="14">(AVERAGE(E8:E12))/(AVERAGE(E2:E5))</f>
        <v>1.4012344564210208</v>
      </c>
      <c r="F17" s="51">
        <f t="shared" si="14"/>
        <v>44.203904340755429</v>
      </c>
      <c r="G17" s="51">
        <f t="shared" si="14"/>
        <v>23.993749861795141</v>
      </c>
      <c r="H17" s="51">
        <f t="shared" si="14"/>
        <v>41.548122459138803</v>
      </c>
      <c r="I17" s="51">
        <f t="shared" si="14"/>
        <v>4.4737944995468517</v>
      </c>
      <c r="J17" s="51">
        <f t="shared" si="14"/>
        <v>1.1354419119923105</v>
      </c>
      <c r="K17" s="51">
        <f t="shared" si="14"/>
        <v>0.92776283443665741</v>
      </c>
      <c r="L17" s="51">
        <f t="shared" si="14"/>
        <v>1.1176034915805153</v>
      </c>
      <c r="M17" s="51">
        <f t="shared" si="14"/>
        <v>0.89998240433651788</v>
      </c>
      <c r="N17" s="51">
        <f t="shared" si="14"/>
        <v>2.3824504735840342</v>
      </c>
      <c r="O17" s="51">
        <f t="shared" si="14"/>
        <v>1.338211858145181</v>
      </c>
      <c r="P17" s="51">
        <f t="shared" si="14"/>
        <v>0.80415027462467981</v>
      </c>
      <c r="Q17" s="51">
        <f t="shared" si="14"/>
        <v>1.6990695643411375</v>
      </c>
      <c r="R17" s="51">
        <f t="shared" si="14"/>
        <v>0.95126614827781453</v>
      </c>
      <c r="S17" s="51">
        <f t="shared" si="14"/>
        <v>1.3455389440566896</v>
      </c>
      <c r="T17" s="51">
        <f t="shared" si="14"/>
        <v>1.3219010037467354</v>
      </c>
      <c r="U17" s="51">
        <f t="shared" si="14"/>
        <v>0.73670829203754051</v>
      </c>
      <c r="V17" s="51">
        <f t="shared" si="14"/>
        <v>1.735531448994488</v>
      </c>
      <c r="W17" s="51">
        <f t="shared" si="14"/>
        <v>0.81468513707367118</v>
      </c>
      <c r="X17" s="51">
        <f t="shared" si="14"/>
        <v>0.95180122125640598</v>
      </c>
      <c r="Y17" s="51">
        <f t="shared" si="14"/>
        <v>0.86019295131312146</v>
      </c>
      <c r="Z17" s="51">
        <f t="shared" si="14"/>
        <v>1.1529342618902336</v>
      </c>
      <c r="AA17" s="51">
        <f t="shared" si="14"/>
        <v>1.2709947517092184</v>
      </c>
      <c r="AB17" s="51">
        <f t="shared" si="14"/>
        <v>1.3332977607870089</v>
      </c>
      <c r="AC17" s="51">
        <f t="shared" si="14"/>
        <v>1.0383889095280152</v>
      </c>
      <c r="AD17" s="51">
        <f t="shared" si="14"/>
        <v>1.2232040522162975</v>
      </c>
      <c r="AE17" s="51">
        <f t="shared" si="14"/>
        <v>1.0875857888746494</v>
      </c>
      <c r="AF17" s="51">
        <f t="shared" si="14"/>
        <v>0.89219347417995387</v>
      </c>
      <c r="AG17" s="51">
        <f t="shared" si="14"/>
        <v>1.1432432852604797</v>
      </c>
      <c r="AH17" s="51">
        <f t="shared" si="14"/>
        <v>1.2655126030762032</v>
      </c>
      <c r="AI17" s="51">
        <f t="shared" si="14"/>
        <v>0.85993275050437135</v>
      </c>
      <c r="AJ17" s="51">
        <f t="shared" si="14"/>
        <v>1.9222410937074084</v>
      </c>
      <c r="AK17" s="51">
        <f t="shared" si="14"/>
        <v>0.603157894736842</v>
      </c>
      <c r="AL17" s="51">
        <f t="shared" si="14"/>
        <v>1.2063959834532965</v>
      </c>
      <c r="AM17" s="51">
        <f t="shared" si="14"/>
        <v>7.1476372006041862</v>
      </c>
      <c r="AN17" s="51">
        <f t="shared" si="14"/>
        <v>0.57610497603347366</v>
      </c>
      <c r="AO17" s="51">
        <f t="shared" si="14"/>
        <v>1.4790716879605865</v>
      </c>
      <c r="AP17" s="51">
        <f t="shared" si="14"/>
        <v>1.064935068503124</v>
      </c>
      <c r="AQ17" s="51">
        <f t="shared" si="14"/>
        <v>1.2067939107134629</v>
      </c>
      <c r="AR17" s="51">
        <f t="shared" si="14"/>
        <v>0.83658626135615177</v>
      </c>
      <c r="AS17" s="51">
        <f t="shared" si="14"/>
        <v>1.1708350241639129</v>
      </c>
      <c r="AT17" s="51">
        <f t="shared" si="14"/>
        <v>1.486751026996306</v>
      </c>
      <c r="AU17" s="51">
        <f t="shared" si="14"/>
        <v>1.1228628092448654</v>
      </c>
      <c r="AV17" s="51">
        <f t="shared" si="14"/>
        <v>1.5877397786923035</v>
      </c>
      <c r="AW17" s="51">
        <f t="shared" si="14"/>
        <v>1.4259636495403074</v>
      </c>
      <c r="AX17" s="51">
        <f t="shared" si="14"/>
        <v>1.138438439905322</v>
      </c>
      <c r="AY17" s="51">
        <f t="shared" si="14"/>
        <v>0.68228170571748947</v>
      </c>
      <c r="AZ17" s="51">
        <f t="shared" si="14"/>
        <v>0.91454183984183701</v>
      </c>
      <c r="BA17" s="51">
        <f t="shared" si="14"/>
        <v>1.0069429424228615</v>
      </c>
      <c r="BB17" s="51">
        <f t="shared" si="14"/>
        <v>0.97795211862873133</v>
      </c>
      <c r="BC17" s="51">
        <f t="shared" si="14"/>
        <v>1.1659059791617534</v>
      </c>
      <c r="BD17" s="51">
        <f t="shared" si="14"/>
        <v>1.0748869218455857</v>
      </c>
      <c r="BE17" s="51">
        <f t="shared" si="14"/>
        <v>1.7255250489966778</v>
      </c>
      <c r="BF17" s="51">
        <f t="shared" si="14"/>
        <v>2.4095236254634678</v>
      </c>
      <c r="BG17" s="51">
        <f t="shared" si="14"/>
        <v>1.1051256337708266</v>
      </c>
      <c r="BH17" s="51">
        <f t="shared" si="14"/>
        <v>2.9506206023008907</v>
      </c>
      <c r="BI17" s="51">
        <f t="shared" si="14"/>
        <v>1.3155710559642535</v>
      </c>
      <c r="BJ17" s="51">
        <f t="shared" si="14"/>
        <v>0.86937628983698334</v>
      </c>
      <c r="BK17" s="51">
        <f t="shared" si="14"/>
        <v>0.84809408161481825</v>
      </c>
      <c r="BL17" s="51">
        <f t="shared" si="14"/>
        <v>1.3695172716446034</v>
      </c>
      <c r="BM17" s="51">
        <f t="shared" si="14"/>
        <v>0.78693912193149784</v>
      </c>
      <c r="BN17" s="51">
        <f t="shared" si="14"/>
        <v>1.2383587264761546</v>
      </c>
      <c r="BO17" s="51">
        <f t="shared" si="14"/>
        <v>1.1491782033869231</v>
      </c>
      <c r="BP17" s="51">
        <f t="shared" si="14"/>
        <v>1.3198691231605382</v>
      </c>
      <c r="BQ17" s="51">
        <f t="shared" ref="BQ17:DN17" si="15">(AVERAGE(BQ8:BQ12))/(AVERAGE(BQ2:BQ5))</f>
        <v>1.0710513825305603</v>
      </c>
      <c r="BR17" s="51">
        <f t="shared" si="15"/>
        <v>1.1140758873929009</v>
      </c>
      <c r="BS17" s="51">
        <f t="shared" si="15"/>
        <v>1.0969688293768545</v>
      </c>
      <c r="BT17" s="51" t="e">
        <f t="shared" si="15"/>
        <v>#DIV/0!</v>
      </c>
      <c r="BU17" s="51">
        <f t="shared" si="15"/>
        <v>3.5033127252737137</v>
      </c>
      <c r="BV17" s="51">
        <f t="shared" si="15"/>
        <v>1.1800035779819202</v>
      </c>
      <c r="BW17" s="51">
        <f t="shared" si="15"/>
        <v>1.4190547618512395</v>
      </c>
      <c r="BX17" s="51">
        <f t="shared" si="15"/>
        <v>0.66965996404312766</v>
      </c>
      <c r="BY17" s="51">
        <f t="shared" si="15"/>
        <v>1.9663697424434217</v>
      </c>
      <c r="BZ17" s="51">
        <f t="shared" si="15"/>
        <v>1.0937482883579865</v>
      </c>
      <c r="CA17" s="51">
        <f t="shared" si="15"/>
        <v>2.6644473813582583</v>
      </c>
      <c r="CB17" s="51">
        <f t="shared" si="15"/>
        <v>3.7578975169957931</v>
      </c>
      <c r="CC17" s="51">
        <f t="shared" si="15"/>
        <v>0.71713896659333076</v>
      </c>
      <c r="CD17" s="51">
        <f t="shared" si="15"/>
        <v>1.0404014600749409</v>
      </c>
      <c r="CE17" s="51">
        <f t="shared" si="15"/>
        <v>1.4269141780633177</v>
      </c>
      <c r="CF17" s="51">
        <f t="shared" si="15"/>
        <v>1.3178184933411039</v>
      </c>
      <c r="CG17" s="51">
        <f t="shared" si="15"/>
        <v>1.2118989481317701</v>
      </c>
      <c r="CH17" s="51">
        <f t="shared" si="15"/>
        <v>1.2052438797318159</v>
      </c>
      <c r="CI17" s="51">
        <f t="shared" si="15"/>
        <v>1.0395843984637325</v>
      </c>
      <c r="CJ17" s="51">
        <f t="shared" si="15"/>
        <v>1.1012640219779544</v>
      </c>
      <c r="CK17" s="51">
        <f t="shared" si="15"/>
        <v>1.3312806857070962</v>
      </c>
      <c r="CL17" s="51">
        <f t="shared" si="15"/>
        <v>1.4442905608271439</v>
      </c>
      <c r="CM17" s="51">
        <f t="shared" si="15"/>
        <v>1.174477419042558</v>
      </c>
      <c r="CN17" s="51">
        <f t="shared" si="15"/>
        <v>1.0420107538237349</v>
      </c>
      <c r="CO17" s="51">
        <f t="shared" si="15"/>
        <v>1.1307942000321214</v>
      </c>
      <c r="CP17" s="51">
        <f t="shared" si="15"/>
        <v>1.2855849987659287</v>
      </c>
      <c r="CQ17" s="51">
        <f t="shared" si="15"/>
        <v>3.5920182139902281</v>
      </c>
      <c r="CR17" s="51">
        <f t="shared" si="15"/>
        <v>0.83278063327526741</v>
      </c>
      <c r="CS17" s="51">
        <f t="shared" si="15"/>
        <v>0.7584717647078989</v>
      </c>
      <c r="CT17" s="51">
        <f t="shared" si="15"/>
        <v>0.92705742179591188</v>
      </c>
      <c r="CU17" s="51">
        <f t="shared" si="15"/>
        <v>0.88426349410454808</v>
      </c>
      <c r="CV17" s="51">
        <f t="shared" si="15"/>
        <v>0.93892657955065506</v>
      </c>
      <c r="CW17" s="51">
        <f t="shared" si="15"/>
        <v>1.0577315424346554</v>
      </c>
      <c r="CX17" s="51">
        <f t="shared" si="15"/>
        <v>0.9150592285061252</v>
      </c>
      <c r="CY17" s="51">
        <f t="shared" si="15"/>
        <v>1.1258322998199399</v>
      </c>
      <c r="CZ17" s="51">
        <f t="shared" si="15"/>
        <v>0.97476622772910659</v>
      </c>
      <c r="DA17" s="51">
        <f t="shared" si="15"/>
        <v>1.473841550544261</v>
      </c>
      <c r="DB17" s="51">
        <f t="shared" si="15"/>
        <v>1.2831113055235217</v>
      </c>
      <c r="DC17" s="51" t="e">
        <f t="shared" si="15"/>
        <v>#DIV/0!</v>
      </c>
      <c r="DD17" s="51">
        <f t="shared" si="15"/>
        <v>1.6030239021678705</v>
      </c>
      <c r="DE17" s="51">
        <f t="shared" si="15"/>
        <v>1.4750313474750196</v>
      </c>
      <c r="DF17" s="51">
        <f t="shared" si="15"/>
        <v>1.3599684684602815</v>
      </c>
      <c r="DG17" s="51">
        <f t="shared" si="15"/>
        <v>1.3515861425837381</v>
      </c>
      <c r="DH17" s="51">
        <f t="shared" si="15"/>
        <v>1.4466788208938435</v>
      </c>
      <c r="DI17" s="51">
        <f t="shared" si="15"/>
        <v>1.2394536275555796</v>
      </c>
      <c r="DJ17" s="51">
        <f t="shared" si="15"/>
        <v>1.0963450926919638</v>
      </c>
      <c r="DK17" s="51">
        <f t="shared" si="15"/>
        <v>1.0557808512279538</v>
      </c>
      <c r="DL17" s="51">
        <f t="shared" si="15"/>
        <v>0.71710267525052485</v>
      </c>
      <c r="DM17" s="51">
        <f t="shared" si="15"/>
        <v>1.0019006863784703</v>
      </c>
      <c r="DN17" s="51">
        <f t="shared" si="15"/>
        <v>1.3637500066374617</v>
      </c>
    </row>
  </sheetData>
  <mergeCells count="6">
    <mergeCell ref="B1:C1"/>
    <mergeCell ref="A8:A14"/>
    <mergeCell ref="A2:A7"/>
    <mergeCell ref="B15:B16"/>
    <mergeCell ref="C8:C10"/>
    <mergeCell ref="C11:C12"/>
  </mergeCells>
  <conditionalFormatting sqref="D15:DB15 DD15:DN15">
    <cfRule type="cellIs" dxfId="3" priority="4" operator="lessThan">
      <formula>0.05</formula>
    </cfRule>
  </conditionalFormatting>
  <conditionalFormatting sqref="B15:DB15 DD15:DN15 FR15:XFD15">
    <cfRule type="cellIs" dxfId="2" priority="1" operator="lessThan">
      <formula>0.0001</formula>
    </cfRule>
    <cfRule type="cellIs" dxfId="1" priority="2" operator="lessThan">
      <formula>0.001</formula>
    </cfRule>
    <cfRule type="cellIs" dxfId="0" priority="3" operator="less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s_serum_SARS_raw</vt:lpstr>
      <vt:lpstr>Neg serum SARS_raw</vt:lpstr>
      <vt:lpstr>Serum_SARS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Vitner</dc:creator>
  <cp:lastModifiedBy>Einat Vitner</cp:lastModifiedBy>
  <dcterms:created xsi:type="dcterms:W3CDTF">2021-04-25T11:39:44Z</dcterms:created>
  <dcterms:modified xsi:type="dcterms:W3CDTF">2021-09-22T13:47:14Z</dcterms:modified>
</cp:coreProperties>
</file>